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ericoelkers/Desktop/manuscripts/Jizan Science/Now Nature/Further requests.../Source files divided as one sheet per panel /"/>
    </mc:Choice>
  </mc:AlternateContent>
  <xr:revisionPtr revIDLastSave="0" documentId="13_ncr:1_{F80279C7-C617-234C-9F50-BBB998E9BFF7}" xr6:coauthVersionLast="47" xr6:coauthVersionMax="47" xr10:uidLastSave="{00000000-0000-0000-0000-000000000000}"/>
  <bookViews>
    <workbookView xWindow="0" yWindow="680" windowWidth="28800" windowHeight="15680" activeTab="1" xr2:uid="{00000000-000D-0000-FFFF-FFFF00000000}"/>
  </bookViews>
  <sheets>
    <sheet name="Fig 3a" sheetId="32" r:id="rId1"/>
    <sheet name="Fig 3b" sheetId="3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8" i="30" l="1"/>
  <c r="A49" i="30" s="1"/>
  <c r="A50" i="30" s="1"/>
  <c r="A51" i="30" s="1"/>
  <c r="A52" i="30" s="1"/>
  <c r="A53" i="30" s="1"/>
  <c r="A54" i="30" s="1"/>
  <c r="A55" i="30" s="1"/>
  <c r="A56" i="30" s="1"/>
  <c r="A57" i="30" s="1"/>
  <c r="A58" i="30" s="1"/>
  <c r="A59" i="30" s="1"/>
  <c r="A60" i="30" s="1"/>
  <c r="A61" i="30" s="1"/>
  <c r="A62" i="30" s="1"/>
  <c r="AJ62" i="32"/>
  <c r="AJ61" i="32"/>
  <c r="AJ60" i="32"/>
  <c r="AJ59" i="32"/>
  <c r="AJ58" i="32"/>
  <c r="AJ57" i="32"/>
  <c r="A48" i="32"/>
  <c r="A49" i="32" s="1"/>
  <c r="A50" i="32" s="1"/>
  <c r="A51" i="32" s="1"/>
  <c r="A52" i="32" s="1"/>
  <c r="A53" i="32" s="1"/>
  <c r="A54" i="32" s="1"/>
  <c r="A55" i="32" s="1"/>
  <c r="A56" i="32" s="1"/>
  <c r="A57" i="32" s="1"/>
  <c r="A58" i="32" s="1"/>
  <c r="A59" i="32" s="1"/>
  <c r="A60" i="32" s="1"/>
  <c r="A61" i="32" s="1"/>
  <c r="A62" i="32" s="1"/>
  <c r="G8" i="30"/>
  <c r="AH62" i="30"/>
  <c r="AH60" i="30"/>
  <c r="AH61" i="30"/>
  <c r="AH59" i="30"/>
  <c r="AH58" i="30"/>
  <c r="AH57" i="30"/>
  <c r="G39" i="30"/>
  <c r="G38" i="30"/>
  <c r="G37" i="30"/>
  <c r="G36" i="30"/>
  <c r="G35" i="30"/>
  <c r="G34" i="30"/>
  <c r="G33" i="30"/>
  <c r="G32" i="30"/>
  <c r="G31" i="30"/>
  <c r="G30" i="30"/>
  <c r="G29" i="30"/>
  <c r="G28" i="30"/>
  <c r="G27" i="30"/>
  <c r="G26" i="30"/>
  <c r="G25" i="30"/>
  <c r="G24" i="30"/>
  <c r="G23" i="30"/>
  <c r="G22" i="30"/>
  <c r="G21" i="30"/>
  <c r="G20" i="30"/>
  <c r="G19" i="30"/>
  <c r="G18" i="30"/>
  <c r="G17" i="30"/>
  <c r="G16" i="30"/>
  <c r="G15" i="30"/>
  <c r="G14" i="30"/>
  <c r="G13" i="30"/>
  <c r="G12" i="30"/>
  <c r="G11" i="30"/>
  <c r="G10" i="30"/>
  <c r="G9" i="30"/>
  <c r="G7" i="30"/>
  <c r="G6" i="30"/>
  <c r="G5" i="30"/>
  <c r="G4" i="30"/>
  <c r="G3" i="30"/>
  <c r="G2" i="3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8450725-8C09-434D-B505-06EB95BC1F67}" keepAlive="1" name="Query - Jizan_Id_10_85 (4)" description="Connection to the 'Jizan_Id_10_85 (4)' query in the workbook." type="5" refreshedVersion="8" background="1" saveData="1">
    <dbPr connection="Provider=Microsoft.Mashup.OleDb.1;Data Source=$Workbook$;Location=&quot;Jizan_Id_10_85 (4)&quot;;Extended Properties=&quot;&quot;" command="SELECT * FROM [Jizan_Id_10_85 (4)]"/>
  </connection>
</connections>
</file>

<file path=xl/sharedStrings.xml><?xml version="1.0" encoding="utf-8"?>
<sst xmlns="http://schemas.openxmlformats.org/spreadsheetml/2006/main" count="9" uniqueCount="4">
  <si>
    <t>Date</t>
  </si>
  <si>
    <t>From SF6</t>
  </si>
  <si>
    <t>From measured DIC</t>
  </si>
  <si>
    <t>From N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409]d\-mmm;@"/>
    <numFmt numFmtId="165" formatCode="[$-409]d\-mmm\-yy;@"/>
    <numFmt numFmtId="166" formatCode="0.0000E+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2"/>
    </font>
    <font>
      <sz val="11"/>
      <color theme="1"/>
      <name val="Calibri"/>
      <family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19" fillId="0" borderId="0"/>
    <xf numFmtId="0" fontId="1" fillId="0" borderId="0"/>
    <xf numFmtId="0" fontId="1" fillId="0" borderId="0"/>
    <xf numFmtId="0" fontId="20" fillId="0" borderId="0"/>
    <xf numFmtId="0" fontId="18" fillId="0" borderId="0"/>
    <xf numFmtId="0" fontId="21" fillId="0" borderId="0"/>
  </cellStyleXfs>
  <cellXfs count="45">
    <xf numFmtId="0" fontId="0" fillId="0" borderId="0" xfId="0"/>
    <xf numFmtId="11" fontId="0" fillId="0" borderId="0" xfId="0" applyNumberFormat="1"/>
    <xf numFmtId="166" fontId="0" fillId="0" borderId="0" xfId="0" applyNumberFormat="1"/>
    <xf numFmtId="165" fontId="0" fillId="0" borderId="0" xfId="0" applyNumberFormat="1"/>
    <xf numFmtId="0" fontId="0" fillId="33" borderId="0" xfId="0" applyFill="1"/>
    <xf numFmtId="164" fontId="0" fillId="0" borderId="0" xfId="0" applyNumberFormat="1"/>
    <xf numFmtId="0" fontId="0" fillId="0" borderId="0" xfId="0" applyAlignment="1">
      <alignment horizontal="center"/>
    </xf>
    <xf numFmtId="9" fontId="0" fillId="0" borderId="0" xfId="0" applyNumberFormat="1"/>
    <xf numFmtId="15" fontId="0" fillId="0" borderId="0" xfId="0" applyNumberFormat="1"/>
    <xf numFmtId="0" fontId="16" fillId="34" borderId="10" xfId="0" applyFont="1" applyFill="1" applyBorder="1" applyAlignment="1">
      <alignment horizontal="center"/>
    </xf>
    <xf numFmtId="0" fontId="16" fillId="34" borderId="11" xfId="0" applyFont="1" applyFill="1" applyBorder="1"/>
    <xf numFmtId="0" fontId="16" fillId="34" borderId="12" xfId="0" applyFont="1" applyFill="1" applyBorder="1" applyAlignment="1">
      <alignment horizontal="center"/>
    </xf>
    <xf numFmtId="164" fontId="0" fillId="34" borderId="13" xfId="0" applyNumberFormat="1" applyFill="1" applyBorder="1"/>
    <xf numFmtId="164" fontId="0" fillId="34" borderId="14" xfId="0" applyNumberFormat="1" applyFill="1" applyBorder="1"/>
    <xf numFmtId="164" fontId="22" fillId="34" borderId="14" xfId="0" applyNumberFormat="1" applyFont="1" applyFill="1" applyBorder="1"/>
    <xf numFmtId="164" fontId="22" fillId="34" borderId="15" xfId="0" applyNumberFormat="1" applyFont="1" applyFill="1" applyBorder="1"/>
    <xf numFmtId="0" fontId="0" fillId="0" borderId="13" xfId="0" applyBorder="1"/>
    <xf numFmtId="11" fontId="0" fillId="0" borderId="14" xfId="0" applyNumberFormat="1" applyBorder="1"/>
    <xf numFmtId="0" fontId="0" fillId="0" borderId="14" xfId="0" applyBorder="1"/>
    <xf numFmtId="0" fontId="0" fillId="0" borderId="15" xfId="0" applyBorder="1"/>
    <xf numFmtId="166" fontId="0" fillId="0" borderId="13" xfId="0" applyNumberFormat="1" applyBorder="1"/>
    <xf numFmtId="166" fontId="0" fillId="0" borderId="14" xfId="0" applyNumberFormat="1" applyBorder="1"/>
    <xf numFmtId="166" fontId="0" fillId="0" borderId="15" xfId="0" applyNumberFormat="1" applyBorder="1"/>
    <xf numFmtId="0" fontId="16" fillId="35" borderId="10" xfId="0" applyFont="1" applyFill="1" applyBorder="1"/>
    <xf numFmtId="0" fontId="16" fillId="35" borderId="11" xfId="0" applyFont="1" applyFill="1" applyBorder="1"/>
    <xf numFmtId="0" fontId="0" fillId="35" borderId="12" xfId="0" applyFill="1" applyBorder="1"/>
    <xf numFmtId="164" fontId="0" fillId="35" borderId="13" xfId="0" applyNumberFormat="1" applyFill="1" applyBorder="1"/>
    <xf numFmtId="164" fontId="0" fillId="35" borderId="14" xfId="0" applyNumberFormat="1" applyFill="1" applyBorder="1"/>
    <xf numFmtId="164" fontId="0" fillId="35" borderId="15" xfId="0" applyNumberFormat="1" applyFill="1" applyBorder="1"/>
    <xf numFmtId="15" fontId="0" fillId="35" borderId="13" xfId="0" applyNumberFormat="1" applyFill="1" applyBorder="1"/>
    <xf numFmtId="15" fontId="0" fillId="35" borderId="14" xfId="0" applyNumberFormat="1" applyFill="1" applyBorder="1"/>
    <xf numFmtId="15" fontId="0" fillId="35" borderId="15" xfId="0" applyNumberFormat="1" applyFill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11" fontId="0" fillId="0" borderId="19" xfId="0" applyNumberFormat="1" applyBorder="1"/>
    <xf numFmtId="11" fontId="0" fillId="0" borderId="18" xfId="0" applyNumberFormat="1" applyBorder="1"/>
    <xf numFmtId="0" fontId="0" fillId="0" borderId="20" xfId="0" applyBorder="1"/>
    <xf numFmtId="0" fontId="0" fillId="0" borderId="21" xfId="0" applyBorder="1"/>
    <xf numFmtId="0" fontId="16" fillId="0" borderId="0" xfId="0" applyFont="1" applyFill="1" applyBorder="1"/>
    <xf numFmtId="0" fontId="0" fillId="0" borderId="0" xfId="0" applyFill="1" applyBorder="1"/>
    <xf numFmtId="164" fontId="0" fillId="0" borderId="0" xfId="0" applyNumberFormat="1" applyFill="1" applyBorder="1"/>
    <xf numFmtId="15" fontId="0" fillId="0" borderId="0" xfId="0" applyNumberFormat="1" applyFill="1" applyBorder="1"/>
    <xf numFmtId="11" fontId="0" fillId="0" borderId="0" xfId="0" applyNumberFormat="1" applyFill="1" applyBorder="1"/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80B225BE-BD51-45F2-A0C3-3C6323CAFF21}"/>
    <cellStyle name="Normal 3" xfId="44" xr:uid="{BEC54B0E-1DF9-458F-A362-88FBBC31F40A}"/>
    <cellStyle name="Normal 3 2" xfId="47" xr:uid="{8245BBE9-68D5-4EAC-A949-B0A9B17E08F5}"/>
    <cellStyle name="Normal 4" xfId="45" xr:uid="{7AC7C75B-2F77-4C9F-94BD-2DEDE41D33F1}"/>
    <cellStyle name="Normal 4 2" xfId="46" xr:uid="{E7B4096E-4B71-4CCA-A657-251BC4856F8F}"/>
    <cellStyle name="Normal 5" xfId="42" xr:uid="{BD402F90-ECE6-43E2-B9C6-263368E6E811}"/>
    <cellStyle name="Normal 6" xfId="48" xr:uid="{2EC4B547-7068-495C-B63B-ADA965CE52D5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34B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4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connections" Target="connections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408992892871953"/>
          <c:y val="6.3802913649056936E-2"/>
          <c:w val="0.85295913875052265"/>
          <c:h val="0.77432923354566863"/>
        </c:manualLayout>
      </c:layout>
      <c:scatterChart>
        <c:scatterStyle val="lineMarker"/>
        <c:varyColors val="0"/>
        <c:ser>
          <c:idx val="1"/>
          <c:order val="0"/>
          <c:tx>
            <c:strRef>
              <c:f>'Fig 3a'!$B$1</c:f>
              <c:strCache>
                <c:ptCount val="1"/>
                <c:pt idx="0">
                  <c:v>From NaF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10"/>
            <c:spPr>
              <a:solidFill>
                <a:srgbClr val="00B05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g 3a'!$A$2:$A$62</c:f>
              <c:numCache>
                <c:formatCode>[$-409]d\-mmm;@</c:formatCode>
                <c:ptCount val="61"/>
                <c:pt idx="0">
                  <c:v>45077.820138888892</c:v>
                </c:pt>
                <c:pt idx="1">
                  <c:v>45078.887499999997</c:v>
                </c:pt>
                <c:pt idx="2">
                  <c:v>45082.86041666667</c:v>
                </c:pt>
                <c:pt idx="3">
                  <c:v>45084.916666666664</c:v>
                </c:pt>
                <c:pt idx="4">
                  <c:v>45088.917361111111</c:v>
                </c:pt>
                <c:pt idx="5">
                  <c:v>45092.877083333333</c:v>
                </c:pt>
                <c:pt idx="6">
                  <c:v>45096.868750000001</c:v>
                </c:pt>
                <c:pt idx="7">
                  <c:v>45098.970138888886</c:v>
                </c:pt>
                <c:pt idx="8">
                  <c:v>45101.912499999999</c:v>
                </c:pt>
                <c:pt idx="9">
                  <c:v>45104.982638888891</c:v>
                </c:pt>
                <c:pt idx="10">
                  <c:v>45108.888888888891</c:v>
                </c:pt>
                <c:pt idx="11">
                  <c:v>45112.875</c:v>
                </c:pt>
                <c:pt idx="12">
                  <c:v>45114.888888888891</c:v>
                </c:pt>
                <c:pt idx="13">
                  <c:v>45121.927083333336</c:v>
                </c:pt>
                <c:pt idx="14">
                  <c:v>45125.916666666664</c:v>
                </c:pt>
                <c:pt idx="15">
                  <c:v>45129.899305555555</c:v>
                </c:pt>
                <c:pt idx="16">
                  <c:v>45133.923611111109</c:v>
                </c:pt>
                <c:pt idx="17">
                  <c:v>45137.895833333336</c:v>
                </c:pt>
                <c:pt idx="18">
                  <c:v>45141.916666666664</c:v>
                </c:pt>
                <c:pt idx="19">
                  <c:v>45145.930555555555</c:v>
                </c:pt>
                <c:pt idx="20">
                  <c:v>45149.9375</c:v>
                </c:pt>
                <c:pt idx="21">
                  <c:v>45153</c:v>
                </c:pt>
                <c:pt idx="22">
                  <c:v>45157</c:v>
                </c:pt>
                <c:pt idx="23">
                  <c:v>45161</c:v>
                </c:pt>
                <c:pt idx="24">
                  <c:v>45169</c:v>
                </c:pt>
                <c:pt idx="25">
                  <c:v>45177.875</c:v>
                </c:pt>
                <c:pt idx="26">
                  <c:v>45201.886805555558</c:v>
                </c:pt>
                <c:pt idx="27">
                  <c:v>45209.854166666664</c:v>
                </c:pt>
                <c:pt idx="28">
                  <c:v>45221</c:v>
                </c:pt>
                <c:pt idx="29">
                  <c:v>45229</c:v>
                </c:pt>
                <c:pt idx="30">
                  <c:v>45233</c:v>
                </c:pt>
                <c:pt idx="31">
                  <c:v>45237</c:v>
                </c:pt>
                <c:pt idx="32">
                  <c:v>45243</c:v>
                </c:pt>
                <c:pt idx="33">
                  <c:v>45247</c:v>
                </c:pt>
                <c:pt idx="34">
                  <c:v>45251</c:v>
                </c:pt>
                <c:pt idx="35">
                  <c:v>45255</c:v>
                </c:pt>
                <c:pt idx="36">
                  <c:v>45259</c:v>
                </c:pt>
                <c:pt idx="37">
                  <c:v>45263</c:v>
                </c:pt>
                <c:pt idx="38">
                  <c:v>45267</c:v>
                </c:pt>
                <c:pt idx="39">
                  <c:v>45271</c:v>
                </c:pt>
                <c:pt idx="40">
                  <c:v>45275</c:v>
                </c:pt>
                <c:pt idx="41">
                  <c:v>45279</c:v>
                </c:pt>
                <c:pt idx="42">
                  <c:v>45283</c:v>
                </c:pt>
                <c:pt idx="43">
                  <c:v>45287</c:v>
                </c:pt>
                <c:pt idx="44">
                  <c:v>45291</c:v>
                </c:pt>
                <c:pt idx="45">
                  <c:v>45298</c:v>
                </c:pt>
                <c:pt idx="46">
                  <c:v>45305</c:v>
                </c:pt>
                <c:pt idx="47">
                  <c:v>45312</c:v>
                </c:pt>
                <c:pt idx="48">
                  <c:v>45319</c:v>
                </c:pt>
                <c:pt idx="49">
                  <c:v>45326</c:v>
                </c:pt>
                <c:pt idx="50">
                  <c:v>45333</c:v>
                </c:pt>
                <c:pt idx="51">
                  <c:v>45340</c:v>
                </c:pt>
                <c:pt idx="52">
                  <c:v>45347</c:v>
                </c:pt>
                <c:pt idx="53">
                  <c:v>45354</c:v>
                </c:pt>
                <c:pt idx="54">
                  <c:v>45361</c:v>
                </c:pt>
                <c:pt idx="55">
                  <c:v>45368</c:v>
                </c:pt>
                <c:pt idx="56">
                  <c:v>45375</c:v>
                </c:pt>
                <c:pt idx="57">
                  <c:v>45382</c:v>
                </c:pt>
                <c:pt idx="58">
                  <c:v>45389</c:v>
                </c:pt>
                <c:pt idx="59">
                  <c:v>45396</c:v>
                </c:pt>
                <c:pt idx="60">
                  <c:v>45403</c:v>
                </c:pt>
              </c:numCache>
            </c:numRef>
          </c:xVal>
          <c:yVal>
            <c:numRef>
              <c:f>'Fig 3a'!$B$2:$B$62</c:f>
              <c:numCache>
                <c:formatCode>0.00E+00</c:formatCode>
                <c:ptCount val="61"/>
                <c:pt idx="0" formatCode="General">
                  <c:v>1E-4</c:v>
                </c:pt>
                <c:pt idx="1">
                  <c:v>2.14589627228525E-7</c:v>
                </c:pt>
                <c:pt idx="2">
                  <c:v>1.0107773095623999E-6</c:v>
                </c:pt>
                <c:pt idx="3">
                  <c:v>1.8103824060150402E-5</c:v>
                </c:pt>
                <c:pt idx="4" formatCode="General">
                  <c:v>2.9998120000000001E-4</c:v>
                </c:pt>
                <c:pt idx="5" formatCode="General">
                  <c:v>1.71397721518987E-3</c:v>
                </c:pt>
                <c:pt idx="6" formatCode="General">
                  <c:v>4.8483857142857098E-3</c:v>
                </c:pt>
                <c:pt idx="7" formatCode="General">
                  <c:v>7.2741760000000003E-3</c:v>
                </c:pt>
                <c:pt idx="8" formatCode="General">
                  <c:v>1.1158168E-2</c:v>
                </c:pt>
                <c:pt idx="9" formatCode="General">
                  <c:v>1.5594165E-2</c:v>
                </c:pt>
                <c:pt idx="10" formatCode="General">
                  <c:v>2.1469528000000002E-2</c:v>
                </c:pt>
                <c:pt idx="11" formatCode="General">
                  <c:v>2.737177E-2</c:v>
                </c:pt>
                <c:pt idx="12" formatCode="General">
                  <c:v>3.0300400000000002E-2</c:v>
                </c:pt>
                <c:pt idx="13" formatCode="General">
                  <c:v>3.9861359999999998E-2</c:v>
                </c:pt>
                <c:pt idx="14" formatCode="General">
                  <c:v>4.4778030303030299E-2</c:v>
                </c:pt>
                <c:pt idx="15" formatCode="General">
                  <c:v>4.8717375E-2</c:v>
                </c:pt>
                <c:pt idx="16" formatCode="General">
                  <c:v>5.0897381625441697E-2</c:v>
                </c:pt>
                <c:pt idx="17" formatCode="General">
                  <c:v>5.1038183745582999E-2</c:v>
                </c:pt>
                <c:pt idx="18" formatCode="General">
                  <c:v>4.9453984999999999E-2</c:v>
                </c:pt>
                <c:pt idx="19" formatCode="General">
                  <c:v>4.71257425149701E-2</c:v>
                </c:pt>
                <c:pt idx="20" formatCode="General">
                  <c:v>4.4493280000000003E-2</c:v>
                </c:pt>
                <c:pt idx="21" formatCode="General">
                  <c:v>4.2372050000000001E-2</c:v>
                </c:pt>
                <c:pt idx="22" formatCode="General">
                  <c:v>3.9647824999999998E-2</c:v>
                </c:pt>
                <c:pt idx="23" formatCode="General">
                  <c:v>3.70008E-2</c:v>
                </c:pt>
                <c:pt idx="24" formatCode="General">
                  <c:v>3.1846199999999998E-2</c:v>
                </c:pt>
                <c:pt idx="25" formatCode="General">
                  <c:v>2.638942E-2</c:v>
                </c:pt>
                <c:pt idx="26" formatCode="General">
                  <c:v>2.3126399999999998E-2</c:v>
                </c:pt>
                <c:pt idx="27" formatCode="General">
                  <c:v>1.9399454773869299E-2</c:v>
                </c:pt>
                <c:pt idx="28" formatCode="General">
                  <c:v>1.5914900249376598E-2</c:v>
                </c:pt>
                <c:pt idx="29" formatCode="General">
                  <c:v>1.4425853470437001E-2</c:v>
                </c:pt>
                <c:pt idx="30" formatCode="General">
                  <c:v>1.4089880000000001E-2</c:v>
                </c:pt>
                <c:pt idx="31" formatCode="General">
                  <c:v>1.396318E-2</c:v>
                </c:pt>
                <c:pt idx="32" formatCode="General">
                  <c:v>1.4037579999999999E-2</c:v>
                </c:pt>
                <c:pt idx="33" formatCode="General">
                  <c:v>1.4035840000000001E-2</c:v>
                </c:pt>
                <c:pt idx="34" formatCode="General">
                  <c:v>1.401463E-2</c:v>
                </c:pt>
                <c:pt idx="35" formatCode="General">
                  <c:v>1.4025050000000001E-2</c:v>
                </c:pt>
                <c:pt idx="36" formatCode="General">
                  <c:v>1.410758E-2</c:v>
                </c:pt>
                <c:pt idx="37" formatCode="General">
                  <c:v>1.396235E-2</c:v>
                </c:pt>
                <c:pt idx="38" formatCode="General">
                  <c:v>1.374441E-2</c:v>
                </c:pt>
                <c:pt idx="39" formatCode="General">
                  <c:v>1.34257E-2</c:v>
                </c:pt>
                <c:pt idx="40" formatCode="General">
                  <c:v>1.311097E-2</c:v>
                </c:pt>
                <c:pt idx="41" formatCode="General">
                  <c:v>1.279828E-2</c:v>
                </c:pt>
                <c:pt idx="42" formatCode="General">
                  <c:v>1.2561559999999999E-2</c:v>
                </c:pt>
                <c:pt idx="43" formatCode="General">
                  <c:v>1.2367380000000001E-2</c:v>
                </c:pt>
                <c:pt idx="44" formatCode="General">
                  <c:v>1.212539E-2</c:v>
                </c:pt>
                <c:pt idx="45" formatCode="General">
                  <c:v>1.1663045E-2</c:v>
                </c:pt>
                <c:pt idx="46" formatCode="General">
                  <c:v>1.1557235000000001E-2</c:v>
                </c:pt>
                <c:pt idx="47" formatCode="General">
                  <c:v>1.1562464999999999E-2</c:v>
                </c:pt>
                <c:pt idx="48" formatCode="General">
                  <c:v>1.1554095E-2</c:v>
                </c:pt>
                <c:pt idx="49" formatCode="General">
                  <c:v>1.1551904999999999E-2</c:v>
                </c:pt>
                <c:pt idx="50" formatCode="General">
                  <c:v>1.1439390000000001E-2</c:v>
                </c:pt>
                <c:pt idx="51" formatCode="General">
                  <c:v>1.1304897499999999E-2</c:v>
                </c:pt>
                <c:pt idx="52" formatCode="General">
                  <c:v>1.113595E-2</c:v>
                </c:pt>
                <c:pt idx="53" formatCode="General">
                  <c:v>1.099288E-2</c:v>
                </c:pt>
                <c:pt idx="54" formatCode="General">
                  <c:v>1.0899280000000001E-2</c:v>
                </c:pt>
                <c:pt idx="55" formatCode="General">
                  <c:v>1.084126E-2</c:v>
                </c:pt>
                <c:pt idx="56" formatCode="General">
                  <c:v>1.08576E-2</c:v>
                </c:pt>
                <c:pt idx="57" formatCode="General">
                  <c:v>1.083248E-2</c:v>
                </c:pt>
                <c:pt idx="58" formatCode="General">
                  <c:v>1.0646839999999999E-2</c:v>
                </c:pt>
                <c:pt idx="59" formatCode="General">
                  <c:v>1.029888E-2</c:v>
                </c:pt>
                <c:pt idx="60" formatCode="General">
                  <c:v>9.946547999999999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11-C440-A559-2033AEE3BD7B}"/>
            </c:ext>
          </c:extLst>
        </c:ser>
        <c:ser>
          <c:idx val="2"/>
          <c:order val="1"/>
          <c:tx>
            <c:strRef>
              <c:f>'Fig 3a'!$D$1</c:f>
              <c:strCache>
                <c:ptCount val="1"/>
                <c:pt idx="0">
                  <c:v>From measured DIC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10"/>
            <c:spPr>
              <a:solidFill>
                <a:schemeClr val="accent2"/>
              </a:solidFill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xVal>
            <c:numRef>
              <c:f>'Fig 3a'!$A$2:$A$62</c:f>
              <c:numCache>
                <c:formatCode>[$-409]d\-mmm;@</c:formatCode>
                <c:ptCount val="61"/>
                <c:pt idx="0">
                  <c:v>45077.820138888892</c:v>
                </c:pt>
                <c:pt idx="1">
                  <c:v>45078.887499999997</c:v>
                </c:pt>
                <c:pt idx="2">
                  <c:v>45082.86041666667</c:v>
                </c:pt>
                <c:pt idx="3">
                  <c:v>45084.916666666664</c:v>
                </c:pt>
                <c:pt idx="4">
                  <c:v>45088.917361111111</c:v>
                </c:pt>
                <c:pt idx="5">
                  <c:v>45092.877083333333</c:v>
                </c:pt>
                <c:pt idx="6">
                  <c:v>45096.868750000001</c:v>
                </c:pt>
                <c:pt idx="7">
                  <c:v>45098.970138888886</c:v>
                </c:pt>
                <c:pt idx="8">
                  <c:v>45101.912499999999</c:v>
                </c:pt>
                <c:pt idx="9">
                  <c:v>45104.982638888891</c:v>
                </c:pt>
                <c:pt idx="10">
                  <c:v>45108.888888888891</c:v>
                </c:pt>
                <c:pt idx="11">
                  <c:v>45112.875</c:v>
                </c:pt>
                <c:pt idx="12">
                  <c:v>45114.888888888891</c:v>
                </c:pt>
                <c:pt idx="13">
                  <c:v>45121.927083333336</c:v>
                </c:pt>
                <c:pt idx="14">
                  <c:v>45125.916666666664</c:v>
                </c:pt>
                <c:pt idx="15">
                  <c:v>45129.899305555555</c:v>
                </c:pt>
                <c:pt idx="16">
                  <c:v>45133.923611111109</c:v>
                </c:pt>
                <c:pt idx="17">
                  <c:v>45137.895833333336</c:v>
                </c:pt>
                <c:pt idx="18">
                  <c:v>45141.916666666664</c:v>
                </c:pt>
                <c:pt idx="19">
                  <c:v>45145.930555555555</c:v>
                </c:pt>
                <c:pt idx="20">
                  <c:v>45149.9375</c:v>
                </c:pt>
                <c:pt idx="21">
                  <c:v>45153</c:v>
                </c:pt>
                <c:pt idx="22">
                  <c:v>45157</c:v>
                </c:pt>
                <c:pt idx="23">
                  <c:v>45161</c:v>
                </c:pt>
                <c:pt idx="24">
                  <c:v>45169</c:v>
                </c:pt>
                <c:pt idx="25">
                  <c:v>45177.875</c:v>
                </c:pt>
                <c:pt idx="26">
                  <c:v>45201.886805555558</c:v>
                </c:pt>
                <c:pt idx="27">
                  <c:v>45209.854166666664</c:v>
                </c:pt>
                <c:pt idx="28">
                  <c:v>45221</c:v>
                </c:pt>
                <c:pt idx="29">
                  <c:v>45229</c:v>
                </c:pt>
                <c:pt idx="30">
                  <c:v>45233</c:v>
                </c:pt>
                <c:pt idx="31">
                  <c:v>45237</c:v>
                </c:pt>
                <c:pt idx="32">
                  <c:v>45243</c:v>
                </c:pt>
                <c:pt idx="33">
                  <c:v>45247</c:v>
                </c:pt>
                <c:pt idx="34">
                  <c:v>45251</c:v>
                </c:pt>
                <c:pt idx="35">
                  <c:v>45255</c:v>
                </c:pt>
                <c:pt idx="36">
                  <c:v>45259</c:v>
                </c:pt>
                <c:pt idx="37">
                  <c:v>45263</c:v>
                </c:pt>
                <c:pt idx="38">
                  <c:v>45267</c:v>
                </c:pt>
                <c:pt idx="39">
                  <c:v>45271</c:v>
                </c:pt>
                <c:pt idx="40">
                  <c:v>45275</c:v>
                </c:pt>
                <c:pt idx="41">
                  <c:v>45279</c:v>
                </c:pt>
                <c:pt idx="42">
                  <c:v>45283</c:v>
                </c:pt>
                <c:pt idx="43">
                  <c:v>45287</c:v>
                </c:pt>
                <c:pt idx="44">
                  <c:v>45291</c:v>
                </c:pt>
                <c:pt idx="45">
                  <c:v>45298</c:v>
                </c:pt>
                <c:pt idx="46">
                  <c:v>45305</c:v>
                </c:pt>
                <c:pt idx="47">
                  <c:v>45312</c:v>
                </c:pt>
                <c:pt idx="48">
                  <c:v>45319</c:v>
                </c:pt>
                <c:pt idx="49">
                  <c:v>45326</c:v>
                </c:pt>
                <c:pt idx="50">
                  <c:v>45333</c:v>
                </c:pt>
                <c:pt idx="51">
                  <c:v>45340</c:v>
                </c:pt>
                <c:pt idx="52">
                  <c:v>45347</c:v>
                </c:pt>
                <c:pt idx="53">
                  <c:v>45354</c:v>
                </c:pt>
                <c:pt idx="54">
                  <c:v>45361</c:v>
                </c:pt>
                <c:pt idx="55">
                  <c:v>45368</c:v>
                </c:pt>
                <c:pt idx="56">
                  <c:v>45375</c:v>
                </c:pt>
                <c:pt idx="57">
                  <c:v>45382</c:v>
                </c:pt>
                <c:pt idx="58">
                  <c:v>45389</c:v>
                </c:pt>
                <c:pt idx="59">
                  <c:v>45396</c:v>
                </c:pt>
                <c:pt idx="60">
                  <c:v>45403</c:v>
                </c:pt>
              </c:numCache>
            </c:numRef>
          </c:xVal>
          <c:yVal>
            <c:numRef>
              <c:f>'Fig 3a'!$D$2:$D$62</c:f>
              <c:numCache>
                <c:formatCode>0.0000E+00</c:formatCode>
                <c:ptCount val="61"/>
                <c:pt idx="0">
                  <c:v>3.1274999999999999E-4</c:v>
                </c:pt>
                <c:pt idx="1">
                  <c:v>7.1086999999999995E-4</c:v>
                </c:pt>
                <c:pt idx="2">
                  <c:v>8.9020390225888718E-4</c:v>
                </c:pt>
                <c:pt idx="3">
                  <c:v>9.5427401555660631E-4</c:v>
                </c:pt>
                <c:pt idx="4">
                  <c:v>1.3928386661524661E-3</c:v>
                </c:pt>
                <c:pt idx="5">
                  <c:v>2.0653441130377434E-3</c:v>
                </c:pt>
                <c:pt idx="6">
                  <c:v>3.1888007288500744E-3</c:v>
                </c:pt>
                <c:pt idx="7">
                  <c:v>4.0318645061728385E-3</c:v>
                </c:pt>
                <c:pt idx="8">
                  <c:v>5.9419502041112597E-3</c:v>
                </c:pt>
                <c:pt idx="9">
                  <c:v>7.3844846113040102E-3</c:v>
                </c:pt>
                <c:pt idx="10">
                  <c:v>1.0139115663097992E-2</c:v>
                </c:pt>
                <c:pt idx="11">
                  <c:v>1.3062281365529619E-2</c:v>
                </c:pt>
                <c:pt idx="12">
                  <c:v>1.5499851791570214E-2</c:v>
                </c:pt>
                <c:pt idx="13">
                  <c:v>2.2643363988402436E-2</c:v>
                </c:pt>
                <c:pt idx="14">
                  <c:v>2.6592927537929863E-2</c:v>
                </c:pt>
                <c:pt idx="15">
                  <c:v>2.933439230003388E-2</c:v>
                </c:pt>
                <c:pt idx="16">
                  <c:v>3.0447637633068708E-2</c:v>
                </c:pt>
                <c:pt idx="17">
                  <c:v>3.3439082944129055E-2</c:v>
                </c:pt>
                <c:pt idx="18">
                  <c:v>3.0698130804817356E-2</c:v>
                </c:pt>
                <c:pt idx="19">
                  <c:v>3.0904427431984214E-2</c:v>
                </c:pt>
                <c:pt idx="20">
                  <c:v>3.0782235723724505E-2</c:v>
                </c:pt>
                <c:pt idx="21">
                  <c:v>2.8968644236431786E-2</c:v>
                </c:pt>
                <c:pt idx="22">
                  <c:v>2.7380693689816615E-2</c:v>
                </c:pt>
                <c:pt idx="23">
                  <c:v>2.6300343853329994E-2</c:v>
                </c:pt>
                <c:pt idx="24">
                  <c:v>2.282737401543971E-2</c:v>
                </c:pt>
                <c:pt idx="25">
                  <c:v>2.0134201225585121E-2</c:v>
                </c:pt>
                <c:pt idx="26">
                  <c:v>1.8244282167766208E-2</c:v>
                </c:pt>
                <c:pt idx="27">
                  <c:v>1.2451631558323331E-2</c:v>
                </c:pt>
                <c:pt idx="28">
                  <c:v>1.0614711138342676E-2</c:v>
                </c:pt>
                <c:pt idx="29">
                  <c:v>8.6490682313995274E-3</c:v>
                </c:pt>
                <c:pt idx="30">
                  <c:v>8.1086569755075139E-3</c:v>
                </c:pt>
                <c:pt idx="31">
                  <c:v>7.0335585855793737E-3</c:v>
                </c:pt>
                <c:pt idx="32">
                  <c:v>7.198470422085307E-3</c:v>
                </c:pt>
                <c:pt idx="33">
                  <c:v>6.7229594971259937E-3</c:v>
                </c:pt>
                <c:pt idx="34">
                  <c:v>6.8308652477604001E-3</c:v>
                </c:pt>
                <c:pt idx="35">
                  <c:v>6.2222899530531162E-3</c:v>
                </c:pt>
                <c:pt idx="36">
                  <c:v>6.6883121242405936E-3</c:v>
                </c:pt>
                <c:pt idx="37">
                  <c:v>6.6361317310628387E-3</c:v>
                </c:pt>
                <c:pt idx="38">
                  <c:v>6.5996375676858092E-3</c:v>
                </c:pt>
                <c:pt idx="39">
                  <c:v>6.2989058364802154E-3</c:v>
                </c:pt>
                <c:pt idx="40">
                  <c:v>6.3714762261809247E-3</c:v>
                </c:pt>
                <c:pt idx="41">
                  <c:v>6.0939126824175139E-3</c:v>
                </c:pt>
                <c:pt idx="42">
                  <c:v>5.8295300635038188E-3</c:v>
                </c:pt>
                <c:pt idx="43">
                  <c:v>5.8261581313980701E-3</c:v>
                </c:pt>
                <c:pt idx="44">
                  <c:v>5.7871817027152616E-3</c:v>
                </c:pt>
                <c:pt idx="45">
                  <c:v>5.5139706952841965E-3</c:v>
                </c:pt>
                <c:pt idx="46">
                  <c:v>4.9487626273130476E-3</c:v>
                </c:pt>
                <c:pt idx="47">
                  <c:v>5.169226366690107E-3</c:v>
                </c:pt>
                <c:pt idx="48">
                  <c:v>4.9722107315520207E-3</c:v>
                </c:pt>
                <c:pt idx="49">
                  <c:v>5.0732057533282703E-3</c:v>
                </c:pt>
                <c:pt idx="50">
                  <c:v>5.2300175585072517E-3</c:v>
                </c:pt>
                <c:pt idx="51">
                  <c:v>4.247380357152576E-3</c:v>
                </c:pt>
                <c:pt idx="52">
                  <c:v>3.9888976773338886E-3</c:v>
                </c:pt>
                <c:pt idx="53">
                  <c:v>3.7850920835313267E-3</c:v>
                </c:pt>
                <c:pt idx="54">
                  <c:v>2.278509629325555E-3</c:v>
                </c:pt>
                <c:pt idx="55">
                  <c:v>3.4306022840544827E-3</c:v>
                </c:pt>
                <c:pt idx="56">
                  <c:v>3.317720294234822E-3</c:v>
                </c:pt>
                <c:pt idx="57">
                  <c:v>3.2632021698275151E-3</c:v>
                </c:pt>
                <c:pt idx="58">
                  <c:v>3.2623614962833175E-3</c:v>
                </c:pt>
                <c:pt idx="59">
                  <c:v>3.0164052006080009E-3</c:v>
                </c:pt>
                <c:pt idx="60">
                  <c:v>2.951873352558926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11-C440-A559-2033AEE3BD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219520"/>
        <c:axId val="802686432"/>
      </c:scatterChart>
      <c:valAx>
        <c:axId val="815219520"/>
        <c:scaling>
          <c:orientation val="minMax"/>
          <c:max val="45412"/>
          <c:min val="45077"/>
        </c:scaling>
        <c:delete val="0"/>
        <c:axPos val="b"/>
        <c:title>
          <c:tx>
            <c:rich>
              <a:bodyPr/>
              <a:lstStyle/>
              <a:p>
                <a:pPr>
                  <a:defRPr sz="2200"/>
                </a:pPr>
                <a:r>
                  <a:rPr lang="en-US" sz="2200"/>
                  <a:t>Date</a:t>
                </a:r>
              </a:p>
            </c:rich>
          </c:tx>
          <c:overlay val="0"/>
        </c:title>
        <c:numFmt formatCode="[$-409]dd\-mmm\-yy;@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2686432"/>
        <c:crossesAt val="1.0000000000000002E-3"/>
        <c:crossBetween val="midCat"/>
        <c:majorUnit val="55"/>
      </c:valAx>
      <c:valAx>
        <c:axId val="802686432"/>
        <c:scaling>
          <c:logBase val="10"/>
          <c:orientation val="minMax"/>
          <c:max val="0.1"/>
          <c:min val="1.0000000000000002E-3"/>
        </c:scaling>
        <c:delete val="0"/>
        <c:axPos val="l"/>
        <c:majorGridlines>
          <c:spPr>
            <a:ln w="1587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>
              <a:prstDash val="dash"/>
            </a:ln>
          </c:spPr>
        </c:minorGridlines>
        <c:title>
          <c:tx>
            <c:rich>
              <a:bodyPr/>
              <a:lstStyle/>
              <a:p>
                <a:pPr>
                  <a:defRPr sz="2100"/>
                </a:pPr>
                <a:r>
                  <a:rPr lang="en-US" sz="2100"/>
                  <a:t>Dissolved</a:t>
                </a:r>
                <a:r>
                  <a:rPr lang="en-US" sz="2100" baseline="0"/>
                  <a:t> inorganic carbon</a:t>
                </a:r>
                <a:r>
                  <a:rPr lang="en-US" sz="2100"/>
                  <a:t> (mol/kgw)</a:t>
                </a:r>
              </a:p>
            </c:rich>
          </c:tx>
          <c:layout>
            <c:manualLayout>
              <c:xMode val="edge"/>
              <c:yMode val="edge"/>
              <c:x val="1.6240147619221615E-2"/>
              <c:y val="0.11159098017942896"/>
            </c:manualLayout>
          </c:layout>
          <c:overlay val="0"/>
        </c:title>
        <c:numFmt formatCode="#,##0.00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15219520"/>
        <c:crosses val="autoZero"/>
        <c:crossBetween val="midCat"/>
      </c:valAx>
      <c:spPr>
        <a:ln w="22225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9681127496541442"/>
          <c:y val="0.13393328588298672"/>
          <c:w val="0.17889758726964392"/>
          <c:h val="0.1350953447551741"/>
        </c:manualLayout>
      </c:layout>
      <c:overlay val="0"/>
      <c:spPr>
        <a:solidFill>
          <a:schemeClr val="bg1"/>
        </a:solidFill>
        <a:ln>
          <a:solidFill>
            <a:schemeClr val="tx1">
              <a:lumMod val="50000"/>
              <a:lumOff val="50000"/>
            </a:schemeClr>
          </a:solidFill>
        </a:ln>
      </c:spPr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2000" b="1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408992187106779"/>
          <c:y val="4.7615683414017458E-2"/>
          <c:w val="0.85030472713269378"/>
          <c:h val="0.793393149248172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3b'!$E$1</c:f>
              <c:strCache>
                <c:ptCount val="1"/>
                <c:pt idx="0">
                  <c:v>From SF6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12"/>
            <c:spPr>
              <a:solidFill>
                <a:srgbClr val="00B0F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Fig 3b'!$F$2:$F$291</c:f>
              <c:numCache>
                <c:formatCode>d\-mmm\-yy</c:formatCode>
                <c:ptCount val="290"/>
                <c:pt idx="0">
                  <c:v>45092.877083333333</c:v>
                </c:pt>
                <c:pt idx="1">
                  <c:v>45100.958333333336</c:v>
                </c:pt>
                <c:pt idx="2">
                  <c:v>45101.912499999999</c:v>
                </c:pt>
                <c:pt idx="3">
                  <c:v>45103.055555555555</c:v>
                </c:pt>
                <c:pt idx="4">
                  <c:v>45105.877083333333</c:v>
                </c:pt>
                <c:pt idx="5">
                  <c:v>45107.888888888891</c:v>
                </c:pt>
                <c:pt idx="6">
                  <c:v>45109.902777777781</c:v>
                </c:pt>
                <c:pt idx="7">
                  <c:v>45111.875</c:v>
                </c:pt>
                <c:pt idx="8">
                  <c:v>45113.902777777781</c:v>
                </c:pt>
                <c:pt idx="9">
                  <c:v>45115.902777777781</c:v>
                </c:pt>
                <c:pt idx="10">
                  <c:v>45119.940972222219</c:v>
                </c:pt>
                <c:pt idx="11">
                  <c:v>45123.909722222219</c:v>
                </c:pt>
                <c:pt idx="12">
                  <c:v>45127.961805555555</c:v>
                </c:pt>
                <c:pt idx="13">
                  <c:v>45139.940972222219</c:v>
                </c:pt>
                <c:pt idx="14">
                  <c:v>45143.888888888891</c:v>
                </c:pt>
                <c:pt idx="15">
                  <c:v>45147.9375</c:v>
                </c:pt>
                <c:pt idx="16">
                  <c:v>45151.895833333336</c:v>
                </c:pt>
                <c:pt idx="17">
                  <c:v>45243.885416666664</c:v>
                </c:pt>
                <c:pt idx="18">
                  <c:v>45247.888888888891</c:v>
                </c:pt>
                <c:pt idx="19">
                  <c:v>45251.861111111109</c:v>
                </c:pt>
                <c:pt idx="20">
                  <c:v>45255.864583333336</c:v>
                </c:pt>
                <c:pt idx="21">
                  <c:v>45259.864583333336</c:v>
                </c:pt>
                <c:pt idx="22">
                  <c:v>45263.847222222219</c:v>
                </c:pt>
                <c:pt idx="23">
                  <c:v>45267.864583333336</c:v>
                </c:pt>
                <c:pt idx="24">
                  <c:v>45275.875</c:v>
                </c:pt>
                <c:pt idx="25">
                  <c:v>45279.864583333336</c:v>
                </c:pt>
                <c:pt idx="26">
                  <c:v>45283.868055555555</c:v>
                </c:pt>
                <c:pt idx="27">
                  <c:v>45287.875</c:v>
                </c:pt>
                <c:pt idx="28">
                  <c:v>45333</c:v>
                </c:pt>
                <c:pt idx="29">
                  <c:v>45340</c:v>
                </c:pt>
                <c:pt idx="30">
                  <c:v>45347</c:v>
                </c:pt>
                <c:pt idx="31">
                  <c:v>45354</c:v>
                </c:pt>
                <c:pt idx="32">
                  <c:v>45361</c:v>
                </c:pt>
                <c:pt idx="33">
                  <c:v>45375</c:v>
                </c:pt>
                <c:pt idx="34">
                  <c:v>45382</c:v>
                </c:pt>
                <c:pt idx="35">
                  <c:v>45389</c:v>
                </c:pt>
                <c:pt idx="36">
                  <c:v>45396</c:v>
                </c:pt>
                <c:pt idx="37">
                  <c:v>45403</c:v>
                </c:pt>
              </c:numCache>
            </c:numRef>
          </c:xVal>
          <c:yVal>
            <c:numRef>
              <c:f>'Fig 3b'!$G$2:$G$291</c:f>
              <c:numCache>
                <c:formatCode>General</c:formatCode>
                <c:ptCount val="290"/>
                <c:pt idx="0">
                  <c:v>0</c:v>
                </c:pt>
                <c:pt idx="1">
                  <c:v>3.2331461893125002E-3</c:v>
                </c:pt>
                <c:pt idx="2">
                  <c:v>4.7682340846345473E-3</c:v>
                </c:pt>
                <c:pt idx="3">
                  <c:v>7.2777007476494751E-3</c:v>
                </c:pt>
                <c:pt idx="4">
                  <c:v>1.083833658E-2</c:v>
                </c:pt>
                <c:pt idx="5">
                  <c:v>1.3544378866795093E-2</c:v>
                </c:pt>
                <c:pt idx="6" formatCode="0.00E+00">
                  <c:v>1.5443635256833165E-2</c:v>
                </c:pt>
                <c:pt idx="7">
                  <c:v>2.4814207412707585E-2</c:v>
                </c:pt>
                <c:pt idx="8">
                  <c:v>2.6243722935786067E-2</c:v>
                </c:pt>
                <c:pt idx="9">
                  <c:v>3.3961217773246954E-2</c:v>
                </c:pt>
                <c:pt idx="10">
                  <c:v>3.8877861367347437E-2</c:v>
                </c:pt>
                <c:pt idx="11">
                  <c:v>5.3522792948591379E-2</c:v>
                </c:pt>
                <c:pt idx="12">
                  <c:v>4.4133764459240256E-2</c:v>
                </c:pt>
                <c:pt idx="13">
                  <c:v>3.61424979745203E-2</c:v>
                </c:pt>
                <c:pt idx="14">
                  <c:v>2.9836087146717934E-2</c:v>
                </c:pt>
                <c:pt idx="15">
                  <c:v>4.2705437390450823E-2</c:v>
                </c:pt>
                <c:pt idx="16">
                  <c:v>3.5523336206937504E-2</c:v>
                </c:pt>
                <c:pt idx="17">
                  <c:v>1.7887289291780642E-2</c:v>
                </c:pt>
                <c:pt idx="18">
                  <c:v>2.7629743253362288E-2</c:v>
                </c:pt>
                <c:pt idx="19">
                  <c:v>1.4774705688155663E-2</c:v>
                </c:pt>
                <c:pt idx="20">
                  <c:v>1.5071089151000002E-2</c:v>
                </c:pt>
                <c:pt idx="21">
                  <c:v>1.655566277E-2</c:v>
                </c:pt>
                <c:pt idx="22">
                  <c:v>2.1806177292954535E-2</c:v>
                </c:pt>
                <c:pt idx="23">
                  <c:v>1.7711470177625002E-2</c:v>
                </c:pt>
                <c:pt idx="24">
                  <c:v>1.387563249807674E-2</c:v>
                </c:pt>
                <c:pt idx="25">
                  <c:v>1.492886928275E-2</c:v>
                </c:pt>
                <c:pt idx="26">
                  <c:v>1.7364278353588527E-2</c:v>
                </c:pt>
                <c:pt idx="27">
                  <c:v>1.8644303608710024E-2</c:v>
                </c:pt>
                <c:pt idx="28">
                  <c:v>1.7891138503752704E-2</c:v>
                </c:pt>
                <c:pt idx="29">
                  <c:v>1.696930316998824E-2</c:v>
                </c:pt>
                <c:pt idx="30">
                  <c:v>1.7059520374590777E-2</c:v>
                </c:pt>
                <c:pt idx="31">
                  <c:v>1.3514063607012383E-2</c:v>
                </c:pt>
                <c:pt idx="32">
                  <c:v>1.3023294194510824E-2</c:v>
                </c:pt>
                <c:pt idx="33">
                  <c:v>1.5974859736746831E-2</c:v>
                </c:pt>
                <c:pt idx="34">
                  <c:v>1.4242226732915983E-2</c:v>
                </c:pt>
                <c:pt idx="35">
                  <c:v>7.962852294552427E-3</c:v>
                </c:pt>
                <c:pt idx="36">
                  <c:v>7.2986550402902558E-3</c:v>
                </c:pt>
                <c:pt idx="37">
                  <c:v>1.01036027113640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F3-4A41-AF0C-56DBC94995D8}"/>
            </c:ext>
          </c:extLst>
        </c:ser>
        <c:ser>
          <c:idx val="2"/>
          <c:order val="1"/>
          <c:tx>
            <c:strRef>
              <c:f>'Fig 3b'!$B$1</c:f>
              <c:strCache>
                <c:ptCount val="1"/>
                <c:pt idx="0">
                  <c:v>From measured DIC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10"/>
            <c:spPr>
              <a:solidFill>
                <a:schemeClr val="accent2"/>
              </a:solidFill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xVal>
            <c:numRef>
              <c:f>'Fig 3b'!$A$2:$A$62</c:f>
              <c:numCache>
                <c:formatCode>[$-409]d\-mmm;@</c:formatCode>
                <c:ptCount val="61"/>
                <c:pt idx="0">
                  <c:v>45077.820138888892</c:v>
                </c:pt>
                <c:pt idx="1">
                  <c:v>45078.887499999997</c:v>
                </c:pt>
                <c:pt idx="2">
                  <c:v>45082.86041666667</c:v>
                </c:pt>
                <c:pt idx="3">
                  <c:v>45084.916666666664</c:v>
                </c:pt>
                <c:pt idx="4">
                  <c:v>45088.917361111111</c:v>
                </c:pt>
                <c:pt idx="5">
                  <c:v>45092.877083333333</c:v>
                </c:pt>
                <c:pt idx="6">
                  <c:v>45096.868750000001</c:v>
                </c:pt>
                <c:pt idx="7">
                  <c:v>45098.970138888886</c:v>
                </c:pt>
                <c:pt idx="8">
                  <c:v>45101.912499999999</c:v>
                </c:pt>
                <c:pt idx="9">
                  <c:v>45104.982638888891</c:v>
                </c:pt>
                <c:pt idx="10">
                  <c:v>45108.888888888891</c:v>
                </c:pt>
                <c:pt idx="11">
                  <c:v>45112.875</c:v>
                </c:pt>
                <c:pt idx="12">
                  <c:v>45114.888888888891</c:v>
                </c:pt>
                <c:pt idx="13">
                  <c:v>45121.927083333336</c:v>
                </c:pt>
                <c:pt idx="14">
                  <c:v>45125.916666666664</c:v>
                </c:pt>
                <c:pt idx="15">
                  <c:v>45129.899305555555</c:v>
                </c:pt>
                <c:pt idx="16">
                  <c:v>45133.923611111109</c:v>
                </c:pt>
                <c:pt idx="17">
                  <c:v>45137.895833333336</c:v>
                </c:pt>
                <c:pt idx="18">
                  <c:v>45141.916666666664</c:v>
                </c:pt>
                <c:pt idx="19">
                  <c:v>45145.930555555555</c:v>
                </c:pt>
                <c:pt idx="20">
                  <c:v>45149.9375</c:v>
                </c:pt>
                <c:pt idx="21">
                  <c:v>45153</c:v>
                </c:pt>
                <c:pt idx="22">
                  <c:v>45157</c:v>
                </c:pt>
                <c:pt idx="23">
                  <c:v>45161</c:v>
                </c:pt>
                <c:pt idx="24">
                  <c:v>45169</c:v>
                </c:pt>
                <c:pt idx="25">
                  <c:v>45177.875</c:v>
                </c:pt>
                <c:pt idx="26">
                  <c:v>45201.886805555558</c:v>
                </c:pt>
                <c:pt idx="27">
                  <c:v>45209.854166666664</c:v>
                </c:pt>
                <c:pt idx="28">
                  <c:v>45221</c:v>
                </c:pt>
                <c:pt idx="29">
                  <c:v>45229</c:v>
                </c:pt>
                <c:pt idx="30">
                  <c:v>45233</c:v>
                </c:pt>
                <c:pt idx="31">
                  <c:v>45237</c:v>
                </c:pt>
                <c:pt idx="32">
                  <c:v>45243</c:v>
                </c:pt>
                <c:pt idx="33">
                  <c:v>45247</c:v>
                </c:pt>
                <c:pt idx="34">
                  <c:v>45251</c:v>
                </c:pt>
                <c:pt idx="35">
                  <c:v>45255</c:v>
                </c:pt>
                <c:pt idx="36">
                  <c:v>45259</c:v>
                </c:pt>
                <c:pt idx="37">
                  <c:v>45263</c:v>
                </c:pt>
                <c:pt idx="38">
                  <c:v>45267</c:v>
                </c:pt>
                <c:pt idx="39">
                  <c:v>45271</c:v>
                </c:pt>
                <c:pt idx="40">
                  <c:v>45275</c:v>
                </c:pt>
                <c:pt idx="41">
                  <c:v>45279</c:v>
                </c:pt>
                <c:pt idx="42">
                  <c:v>45283</c:v>
                </c:pt>
                <c:pt idx="43">
                  <c:v>45287</c:v>
                </c:pt>
                <c:pt idx="44">
                  <c:v>45291</c:v>
                </c:pt>
                <c:pt idx="45">
                  <c:v>45298</c:v>
                </c:pt>
                <c:pt idx="46">
                  <c:v>45305</c:v>
                </c:pt>
                <c:pt idx="47">
                  <c:v>45312</c:v>
                </c:pt>
                <c:pt idx="48">
                  <c:v>45319</c:v>
                </c:pt>
                <c:pt idx="49">
                  <c:v>45326</c:v>
                </c:pt>
                <c:pt idx="50">
                  <c:v>45333</c:v>
                </c:pt>
                <c:pt idx="51">
                  <c:v>45340</c:v>
                </c:pt>
                <c:pt idx="52">
                  <c:v>45347</c:v>
                </c:pt>
                <c:pt idx="53">
                  <c:v>45354</c:v>
                </c:pt>
                <c:pt idx="54">
                  <c:v>45361</c:v>
                </c:pt>
                <c:pt idx="55">
                  <c:v>45368</c:v>
                </c:pt>
                <c:pt idx="56">
                  <c:v>45375</c:v>
                </c:pt>
                <c:pt idx="57">
                  <c:v>45382</c:v>
                </c:pt>
                <c:pt idx="58">
                  <c:v>45389</c:v>
                </c:pt>
                <c:pt idx="59">
                  <c:v>45396</c:v>
                </c:pt>
                <c:pt idx="60">
                  <c:v>45403</c:v>
                </c:pt>
              </c:numCache>
            </c:numRef>
          </c:xVal>
          <c:yVal>
            <c:numRef>
              <c:f>'Fig 3b'!$B$2:$B$62</c:f>
              <c:numCache>
                <c:formatCode>0.0000E+00</c:formatCode>
                <c:ptCount val="61"/>
                <c:pt idx="0">
                  <c:v>3.1274999999999999E-4</c:v>
                </c:pt>
                <c:pt idx="1">
                  <c:v>7.1086999999999995E-4</c:v>
                </c:pt>
                <c:pt idx="2">
                  <c:v>8.9020390225888718E-4</c:v>
                </c:pt>
                <c:pt idx="3">
                  <c:v>9.5427401555660631E-4</c:v>
                </c:pt>
                <c:pt idx="4">
                  <c:v>1.3928386661524661E-3</c:v>
                </c:pt>
                <c:pt idx="5">
                  <c:v>2.0653441130377434E-3</c:v>
                </c:pt>
                <c:pt idx="6">
                  <c:v>3.1888007288500744E-3</c:v>
                </c:pt>
                <c:pt idx="7">
                  <c:v>4.0318645061728385E-3</c:v>
                </c:pt>
                <c:pt idx="8">
                  <c:v>5.9419502041112597E-3</c:v>
                </c:pt>
                <c:pt idx="9">
                  <c:v>7.3844846113040102E-3</c:v>
                </c:pt>
                <c:pt idx="10">
                  <c:v>1.0139115663097992E-2</c:v>
                </c:pt>
                <c:pt idx="11">
                  <c:v>1.3062281365529619E-2</c:v>
                </c:pt>
                <c:pt idx="12">
                  <c:v>1.5499851791570214E-2</c:v>
                </c:pt>
                <c:pt idx="13">
                  <c:v>2.2643363988402436E-2</c:v>
                </c:pt>
                <c:pt idx="14">
                  <c:v>2.6592927537929863E-2</c:v>
                </c:pt>
                <c:pt idx="15">
                  <c:v>2.933439230003388E-2</c:v>
                </c:pt>
                <c:pt idx="16">
                  <c:v>3.0447637633068708E-2</c:v>
                </c:pt>
                <c:pt idx="17">
                  <c:v>3.3439082944129055E-2</c:v>
                </c:pt>
                <c:pt idx="18">
                  <c:v>3.0698130804817356E-2</c:v>
                </c:pt>
                <c:pt idx="19">
                  <c:v>3.0904427431984214E-2</c:v>
                </c:pt>
                <c:pt idx="20">
                  <c:v>3.0782235723724505E-2</c:v>
                </c:pt>
                <c:pt idx="21">
                  <c:v>2.8968644236431786E-2</c:v>
                </c:pt>
                <c:pt idx="22">
                  <c:v>2.7380693689816615E-2</c:v>
                </c:pt>
                <c:pt idx="23">
                  <c:v>2.6300343853329994E-2</c:v>
                </c:pt>
                <c:pt idx="24">
                  <c:v>2.282737401543971E-2</c:v>
                </c:pt>
                <c:pt idx="25">
                  <c:v>2.0134201225585121E-2</c:v>
                </c:pt>
                <c:pt idx="26">
                  <c:v>1.8244282167766208E-2</c:v>
                </c:pt>
                <c:pt idx="27">
                  <c:v>1.2451631558323331E-2</c:v>
                </c:pt>
                <c:pt idx="28">
                  <c:v>1.0614711138342676E-2</c:v>
                </c:pt>
                <c:pt idx="29">
                  <c:v>8.6490682313995274E-3</c:v>
                </c:pt>
                <c:pt idx="30">
                  <c:v>8.1086569755075139E-3</c:v>
                </c:pt>
                <c:pt idx="31">
                  <c:v>7.0335585855793737E-3</c:v>
                </c:pt>
                <c:pt idx="32">
                  <c:v>7.198470422085307E-3</c:v>
                </c:pt>
                <c:pt idx="33">
                  <c:v>6.7229594971259937E-3</c:v>
                </c:pt>
                <c:pt idx="34">
                  <c:v>6.8308652477604001E-3</c:v>
                </c:pt>
                <c:pt idx="35">
                  <c:v>6.2222899530531162E-3</c:v>
                </c:pt>
                <c:pt idx="36">
                  <c:v>6.6883121242405936E-3</c:v>
                </c:pt>
                <c:pt idx="37">
                  <c:v>6.6361317310628387E-3</c:v>
                </c:pt>
                <c:pt idx="38">
                  <c:v>6.5996375676858092E-3</c:v>
                </c:pt>
                <c:pt idx="39">
                  <c:v>6.2989058364802154E-3</c:v>
                </c:pt>
                <c:pt idx="40">
                  <c:v>6.3714762261809247E-3</c:v>
                </c:pt>
                <c:pt idx="41">
                  <c:v>6.0939126824175139E-3</c:v>
                </c:pt>
                <c:pt idx="42">
                  <c:v>5.8295300635038188E-3</c:v>
                </c:pt>
                <c:pt idx="43">
                  <c:v>5.8261581313980701E-3</c:v>
                </c:pt>
                <c:pt idx="44">
                  <c:v>5.7871817027152616E-3</c:v>
                </c:pt>
                <c:pt idx="45">
                  <c:v>5.5139706952841965E-3</c:v>
                </c:pt>
                <c:pt idx="46">
                  <c:v>4.9487626273130476E-3</c:v>
                </c:pt>
                <c:pt idx="47">
                  <c:v>5.169226366690107E-3</c:v>
                </c:pt>
                <c:pt idx="48">
                  <c:v>4.9722107315520207E-3</c:v>
                </c:pt>
                <c:pt idx="49">
                  <c:v>5.0732057533282703E-3</c:v>
                </c:pt>
                <c:pt idx="50">
                  <c:v>5.2300175585072517E-3</c:v>
                </c:pt>
                <c:pt idx="51">
                  <c:v>4.247380357152576E-3</c:v>
                </c:pt>
                <c:pt idx="52">
                  <c:v>3.9888976773338886E-3</c:v>
                </c:pt>
                <c:pt idx="53">
                  <c:v>3.7850920835313267E-3</c:v>
                </c:pt>
                <c:pt idx="54">
                  <c:v>2.278509629325555E-3</c:v>
                </c:pt>
                <c:pt idx="55">
                  <c:v>3.4306022840544827E-3</c:v>
                </c:pt>
                <c:pt idx="56">
                  <c:v>3.317720294234822E-3</c:v>
                </c:pt>
                <c:pt idx="57">
                  <c:v>3.2632021698275151E-3</c:v>
                </c:pt>
                <c:pt idx="58">
                  <c:v>3.2623614962833175E-3</c:v>
                </c:pt>
                <c:pt idx="59">
                  <c:v>3.0164052006080009E-3</c:v>
                </c:pt>
                <c:pt idx="60">
                  <c:v>2.951873352558926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F3-4A41-AF0C-56DBC94995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219520"/>
        <c:axId val="802686432"/>
      </c:scatterChart>
      <c:valAx>
        <c:axId val="815219520"/>
        <c:scaling>
          <c:orientation val="minMax"/>
          <c:max val="45410"/>
          <c:min val="45077"/>
        </c:scaling>
        <c:delete val="0"/>
        <c:axPos val="b"/>
        <c:title>
          <c:tx>
            <c:rich>
              <a:bodyPr/>
              <a:lstStyle/>
              <a:p>
                <a:pPr>
                  <a:defRPr sz="2200"/>
                </a:pPr>
                <a:r>
                  <a:rPr lang="en-US" sz="2200"/>
                  <a:t>Date</a:t>
                </a:r>
              </a:p>
            </c:rich>
          </c:tx>
          <c:overlay val="0"/>
        </c:title>
        <c:numFmt formatCode="[$-409]dd\-mmm\-yy;@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02686432"/>
        <c:crossesAt val="1.0000000000000002E-3"/>
        <c:crossBetween val="midCat"/>
        <c:majorUnit val="55"/>
      </c:valAx>
      <c:valAx>
        <c:axId val="802686432"/>
        <c:scaling>
          <c:logBase val="10"/>
          <c:orientation val="minMax"/>
          <c:max val="0.1"/>
          <c:min val="1.0000000000000002E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>
              <a:prstDash val="dash"/>
            </a:ln>
          </c:spPr>
        </c:minorGridlines>
        <c:title>
          <c:tx>
            <c:rich>
              <a:bodyPr/>
              <a:lstStyle/>
              <a:p>
                <a:pPr>
                  <a:defRPr sz="2100"/>
                </a:pPr>
                <a:r>
                  <a:rPr lang="en-US" sz="2100"/>
                  <a:t>Dissolved</a:t>
                </a:r>
                <a:r>
                  <a:rPr lang="en-US" sz="2100" baseline="0"/>
                  <a:t> inorganic carbon</a:t>
                </a:r>
                <a:r>
                  <a:rPr lang="en-US" sz="2100"/>
                  <a:t> (mol/kgw)</a:t>
                </a:r>
              </a:p>
            </c:rich>
          </c:tx>
          <c:layout>
            <c:manualLayout>
              <c:xMode val="edge"/>
              <c:yMode val="edge"/>
              <c:x val="1.6019970430356724E-2"/>
              <c:y val="0.12318770253348831"/>
            </c:manualLayout>
          </c:layout>
          <c:overlay val="0"/>
        </c:title>
        <c:numFmt formatCode="#,##0.00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15219520"/>
        <c:crosses val="autoZero"/>
        <c:crossBetween val="midCat"/>
      </c:valAx>
      <c:spPr>
        <a:ln w="22225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4710664495878787"/>
          <c:y val="8.191355864041229E-2"/>
          <c:w val="0.17611432211462602"/>
          <c:h val="0.16699719302189484"/>
        </c:manualLayout>
      </c:layout>
      <c:overlay val="0"/>
      <c:spPr>
        <a:solidFill>
          <a:schemeClr val="bg1"/>
        </a:solidFill>
        <a:ln>
          <a:solidFill>
            <a:schemeClr val="tx1">
              <a:lumMod val="50000"/>
              <a:lumOff val="50000"/>
            </a:schemeClr>
          </a:solidFill>
        </a:ln>
      </c:spPr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 sz="2000" b="1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0713</xdr:colOff>
      <xdr:row>2</xdr:row>
      <xdr:rowOff>113394</xdr:rowOff>
    </xdr:from>
    <xdr:to>
      <xdr:col>31</xdr:col>
      <xdr:colOff>612320</xdr:colOff>
      <xdr:row>3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02D131-7381-6746-83DA-DA4BE051F2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333878</xdr:colOff>
      <xdr:row>16</xdr:row>
      <xdr:rowOff>131031</xdr:rowOff>
    </xdr:from>
    <xdr:to>
      <xdr:col>30</xdr:col>
      <xdr:colOff>337659</xdr:colOff>
      <xdr:row>21</xdr:row>
      <xdr:rowOff>55435</xdr:rowOff>
    </xdr:to>
    <xdr:cxnSp macro="">
      <xdr:nvCxnSpPr>
        <xdr:cNvPr id="4" name="Straight Arrow Connector 3">
          <a:extLst>
            <a:ext uri="{FF2B5EF4-FFF2-40B4-BE49-F238E27FC236}">
              <a16:creationId xmlns:a16="http://schemas.microsoft.com/office/drawing/2014/main" id="{087AB590-1BC9-FA4A-8CD2-CEED49873F12}"/>
            </a:ext>
          </a:extLst>
        </xdr:cNvPr>
        <xdr:cNvCxnSpPr/>
      </xdr:nvCxnSpPr>
      <xdr:spPr>
        <a:xfrm flipH="1">
          <a:off x="28540578" y="3191731"/>
          <a:ext cx="3781" cy="876904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29</xdr:col>
      <xdr:colOff>219225</xdr:colOff>
      <xdr:row>17</xdr:row>
      <xdr:rowOff>122211</xdr:rowOff>
    </xdr:from>
    <xdr:ext cx="747512" cy="405432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90FD9960-185A-2347-A71E-85A409EE5F79}"/>
            </a:ext>
          </a:extLst>
        </xdr:cNvPr>
        <xdr:cNvSpPr txBox="1"/>
      </xdr:nvSpPr>
      <xdr:spPr>
        <a:xfrm>
          <a:off x="27752825" y="3373411"/>
          <a:ext cx="747512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 b="1"/>
            <a:t> 70% </a:t>
          </a:r>
        </a:p>
      </xdr:txBody>
    </xdr:sp>
    <xdr:clientData/>
  </xdr:oneCellAnchor>
  <xdr:oneCellAnchor>
    <xdr:from>
      <xdr:col>24</xdr:col>
      <xdr:colOff>44680</xdr:colOff>
      <xdr:row>43</xdr:row>
      <xdr:rowOff>106725</xdr:rowOff>
    </xdr:from>
    <xdr:ext cx="689548" cy="405432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F9A33023-36AD-AB4F-B0BD-4DD950F66A33}"/>
            </a:ext>
          </a:extLst>
        </xdr:cNvPr>
        <xdr:cNvSpPr txBox="1"/>
      </xdr:nvSpPr>
      <xdr:spPr>
        <a:xfrm>
          <a:off x="22879280" y="8323625"/>
          <a:ext cx="689548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 b="1"/>
            <a:t>50% </a:t>
          </a:r>
        </a:p>
      </xdr:txBody>
    </xdr:sp>
    <xdr:clientData/>
  </xdr:oneCellAnchor>
  <xdr:twoCellAnchor>
    <xdr:from>
      <xdr:col>23</xdr:col>
      <xdr:colOff>920321</xdr:colOff>
      <xdr:row>14</xdr:row>
      <xdr:rowOff>162844</xdr:rowOff>
    </xdr:from>
    <xdr:to>
      <xdr:col>23</xdr:col>
      <xdr:colOff>920373</xdr:colOff>
      <xdr:row>16</xdr:row>
      <xdr:rowOff>172560</xdr:rowOff>
    </xdr:to>
    <xdr:cxnSp macro="">
      <xdr:nvCxnSpPr>
        <xdr:cNvPr id="7" name="Straight Arrow Connector 6">
          <a:extLst>
            <a:ext uri="{FF2B5EF4-FFF2-40B4-BE49-F238E27FC236}">
              <a16:creationId xmlns:a16="http://schemas.microsoft.com/office/drawing/2014/main" id="{78ED5E48-9CE4-A748-8F63-A96F276371BA}"/>
            </a:ext>
          </a:extLst>
        </xdr:cNvPr>
        <xdr:cNvCxnSpPr/>
      </xdr:nvCxnSpPr>
      <xdr:spPr>
        <a:xfrm flipH="1">
          <a:off x="22713521" y="2842544"/>
          <a:ext cx="52" cy="390716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23</xdr:col>
      <xdr:colOff>954290</xdr:colOff>
      <xdr:row>14</xdr:row>
      <xdr:rowOff>166206</xdr:rowOff>
    </xdr:from>
    <xdr:ext cx="689548" cy="405432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614B0823-FE06-0A4A-A178-E65F3E078A3E}"/>
            </a:ext>
          </a:extLst>
        </xdr:cNvPr>
        <xdr:cNvSpPr txBox="1"/>
      </xdr:nvSpPr>
      <xdr:spPr>
        <a:xfrm>
          <a:off x="22747490" y="2845906"/>
          <a:ext cx="689548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 b="1"/>
            <a:t>50% </a:t>
          </a:r>
        </a:p>
      </xdr:txBody>
    </xdr:sp>
    <xdr:clientData/>
  </xdr:oneCellAnchor>
  <xdr:oneCellAnchor>
    <xdr:from>
      <xdr:col>16</xdr:col>
      <xdr:colOff>8819</xdr:colOff>
      <xdr:row>2</xdr:row>
      <xdr:rowOff>42839</xdr:rowOff>
    </xdr:from>
    <xdr:ext cx="505716" cy="593304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1C74BF62-BEAD-F24F-8175-D8447A08355E}"/>
            </a:ext>
          </a:extLst>
        </xdr:cNvPr>
        <xdr:cNvSpPr txBox="1"/>
      </xdr:nvSpPr>
      <xdr:spPr>
        <a:xfrm>
          <a:off x="14512219" y="436539"/>
          <a:ext cx="505716" cy="593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3200" b="0"/>
            <a:t>a)</a:t>
          </a:r>
        </a:p>
      </xdr:txBody>
    </xdr:sp>
    <xdr:clientData/>
  </xdr:oneCellAnchor>
  <xdr:twoCellAnchor>
    <xdr:from>
      <xdr:col>30</xdr:col>
      <xdr:colOff>386745</xdr:colOff>
      <xdr:row>45</xdr:row>
      <xdr:rowOff>67631</xdr:rowOff>
    </xdr:from>
    <xdr:to>
      <xdr:col>30</xdr:col>
      <xdr:colOff>396371</xdr:colOff>
      <xdr:row>50</xdr:row>
      <xdr:rowOff>51606</xdr:rowOff>
    </xdr:to>
    <xdr:cxnSp macro="">
      <xdr:nvCxnSpPr>
        <xdr:cNvPr id="11" name="Straight Arrow Connector 10">
          <a:extLst>
            <a:ext uri="{FF2B5EF4-FFF2-40B4-BE49-F238E27FC236}">
              <a16:creationId xmlns:a16="http://schemas.microsoft.com/office/drawing/2014/main" id="{D27185DF-2FFE-AC4D-B0A1-3E40C2CE8BF4}"/>
            </a:ext>
          </a:extLst>
        </xdr:cNvPr>
        <xdr:cNvCxnSpPr/>
      </xdr:nvCxnSpPr>
      <xdr:spPr>
        <a:xfrm flipH="1">
          <a:off x="28593445" y="8665531"/>
          <a:ext cx="9626" cy="949175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29</xdr:col>
      <xdr:colOff>394105</xdr:colOff>
      <xdr:row>47</xdr:row>
      <xdr:rowOff>6802</xdr:rowOff>
    </xdr:from>
    <xdr:ext cx="689548" cy="405432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35D67654-8234-3841-B52C-7B0784BE1DB0}"/>
            </a:ext>
          </a:extLst>
        </xdr:cNvPr>
        <xdr:cNvSpPr txBox="1"/>
      </xdr:nvSpPr>
      <xdr:spPr>
        <a:xfrm>
          <a:off x="27927705" y="8998402"/>
          <a:ext cx="689548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 b="1"/>
            <a:t>70% </a:t>
          </a:r>
        </a:p>
      </xdr:txBody>
    </xdr:sp>
    <xdr:clientData/>
  </xdr:oneCellAnchor>
  <xdr:twoCellAnchor>
    <xdr:from>
      <xdr:col>24</xdr:col>
      <xdr:colOff>33287</xdr:colOff>
      <xdr:row>43</xdr:row>
      <xdr:rowOff>153659</xdr:rowOff>
    </xdr:from>
    <xdr:to>
      <xdr:col>24</xdr:col>
      <xdr:colOff>33339</xdr:colOff>
      <xdr:row>45</xdr:row>
      <xdr:rowOff>163374</xdr:rowOff>
    </xdr:to>
    <xdr:cxnSp macro="">
      <xdr:nvCxnSpPr>
        <xdr:cNvPr id="13" name="Straight Arrow Connector 12">
          <a:extLst>
            <a:ext uri="{FF2B5EF4-FFF2-40B4-BE49-F238E27FC236}">
              <a16:creationId xmlns:a16="http://schemas.microsoft.com/office/drawing/2014/main" id="{16E56445-CA10-144B-9340-EA97BA3095BF}"/>
            </a:ext>
          </a:extLst>
        </xdr:cNvPr>
        <xdr:cNvCxnSpPr/>
      </xdr:nvCxnSpPr>
      <xdr:spPr>
        <a:xfrm flipH="1">
          <a:off x="22867887" y="8370559"/>
          <a:ext cx="52" cy="390715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9996</cdr:x>
      <cdr:y>0.06382</cdr:y>
    </cdr:from>
    <cdr:to>
      <cdr:x>0.20868</cdr:x>
      <cdr:y>0.83168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EAEAC0EF-1B30-1357-2A26-7BE90994E55C}"/>
            </a:ext>
          </a:extLst>
        </cdr:cNvPr>
        <cdr:cNvSpPr/>
      </cdr:nvSpPr>
      <cdr:spPr>
        <a:xfrm xmlns:a="http://schemas.openxmlformats.org/drawingml/2006/main">
          <a:off x="1395046" y="334699"/>
          <a:ext cx="1517322" cy="4026979"/>
        </a:xfrm>
        <a:prstGeom xmlns:a="http://schemas.openxmlformats.org/drawingml/2006/main" prst="rect">
          <a:avLst/>
        </a:prstGeom>
        <a:solidFill xmlns:a="http://schemas.openxmlformats.org/drawingml/2006/main">
          <a:srgbClr val="FFFF00">
            <a:alpha val="1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04715</xdr:colOff>
      <xdr:row>0</xdr:row>
      <xdr:rowOff>0</xdr:rowOff>
    </xdr:from>
    <xdr:to>
      <xdr:col>27</xdr:col>
      <xdr:colOff>427789</xdr:colOff>
      <xdr:row>29</xdr:row>
      <xdr:rowOff>12871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8E3377D-4899-4AA2-9594-3F1DB2603C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333878</xdr:colOff>
      <xdr:row>16</xdr:row>
      <xdr:rowOff>131031</xdr:rowOff>
    </xdr:from>
    <xdr:to>
      <xdr:col>28</xdr:col>
      <xdr:colOff>337659</xdr:colOff>
      <xdr:row>21</xdr:row>
      <xdr:rowOff>55435</xdr:rowOff>
    </xdr:to>
    <xdr:cxnSp macro="">
      <xdr:nvCxnSpPr>
        <xdr:cNvPr id="5" name="Straight Arrow Connector 4">
          <a:extLst>
            <a:ext uri="{FF2B5EF4-FFF2-40B4-BE49-F238E27FC236}">
              <a16:creationId xmlns:a16="http://schemas.microsoft.com/office/drawing/2014/main" id="{E154A18A-EF4A-4D33-B5B2-10D298A90ADA}"/>
            </a:ext>
          </a:extLst>
        </xdr:cNvPr>
        <xdr:cNvCxnSpPr/>
      </xdr:nvCxnSpPr>
      <xdr:spPr>
        <a:xfrm flipH="1">
          <a:off x="26799772" y="3033888"/>
          <a:ext cx="3781" cy="831547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27</xdr:col>
      <xdr:colOff>219225</xdr:colOff>
      <xdr:row>17</xdr:row>
      <xdr:rowOff>122211</xdr:rowOff>
    </xdr:from>
    <xdr:ext cx="747512" cy="405432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7A250158-4A38-469D-8EC0-39D6304637E7}"/>
            </a:ext>
          </a:extLst>
        </xdr:cNvPr>
        <xdr:cNvSpPr txBox="1"/>
      </xdr:nvSpPr>
      <xdr:spPr>
        <a:xfrm>
          <a:off x="26035000" y="3206497"/>
          <a:ext cx="747512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 b="1"/>
            <a:t> 70% </a:t>
          </a:r>
        </a:p>
      </xdr:txBody>
    </xdr:sp>
    <xdr:clientData/>
  </xdr:oneCellAnchor>
  <xdr:oneCellAnchor>
    <xdr:from>
      <xdr:col>22</xdr:col>
      <xdr:colOff>44680</xdr:colOff>
      <xdr:row>43</xdr:row>
      <xdr:rowOff>106725</xdr:rowOff>
    </xdr:from>
    <xdr:ext cx="689548" cy="405432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DF8DCA23-5909-4C65-8978-C3F4C8D10E7C}"/>
            </a:ext>
          </a:extLst>
        </xdr:cNvPr>
        <xdr:cNvSpPr txBox="1"/>
      </xdr:nvSpPr>
      <xdr:spPr>
        <a:xfrm>
          <a:off x="21430574" y="7908154"/>
          <a:ext cx="689548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 b="1"/>
            <a:t>50% </a:t>
          </a:r>
        </a:p>
      </xdr:txBody>
    </xdr:sp>
    <xdr:clientData/>
  </xdr:oneCellAnchor>
  <xdr:twoCellAnchor>
    <xdr:from>
      <xdr:col>21</xdr:col>
      <xdr:colOff>920321</xdr:colOff>
      <xdr:row>14</xdr:row>
      <xdr:rowOff>162844</xdr:rowOff>
    </xdr:from>
    <xdr:to>
      <xdr:col>21</xdr:col>
      <xdr:colOff>920373</xdr:colOff>
      <xdr:row>16</xdr:row>
      <xdr:rowOff>172560</xdr:rowOff>
    </xdr:to>
    <xdr:cxnSp macro="">
      <xdr:nvCxnSpPr>
        <xdr:cNvPr id="9" name="Straight Arrow Connector 8">
          <a:extLst>
            <a:ext uri="{FF2B5EF4-FFF2-40B4-BE49-F238E27FC236}">
              <a16:creationId xmlns:a16="http://schemas.microsoft.com/office/drawing/2014/main" id="{7EAFD376-C12F-4E31-BD23-917A58E4F9FF}"/>
            </a:ext>
          </a:extLst>
        </xdr:cNvPr>
        <xdr:cNvCxnSpPr/>
      </xdr:nvCxnSpPr>
      <xdr:spPr>
        <a:xfrm flipH="1">
          <a:off x="21254496" y="2663157"/>
          <a:ext cx="52" cy="366903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21</xdr:col>
      <xdr:colOff>954290</xdr:colOff>
      <xdr:row>14</xdr:row>
      <xdr:rowOff>166206</xdr:rowOff>
    </xdr:from>
    <xdr:ext cx="689548" cy="405432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B79EB2D1-CD6A-43DC-BDF3-8F700A84EEE3}"/>
            </a:ext>
          </a:extLst>
        </xdr:cNvPr>
        <xdr:cNvSpPr txBox="1"/>
      </xdr:nvSpPr>
      <xdr:spPr>
        <a:xfrm>
          <a:off x="21365004" y="2706206"/>
          <a:ext cx="689548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 b="1"/>
            <a:t>50% </a:t>
          </a:r>
        </a:p>
      </xdr:txBody>
    </xdr:sp>
    <xdr:clientData/>
  </xdr:oneCellAnchor>
  <xdr:oneCellAnchor>
    <xdr:from>
      <xdr:col>14</xdr:col>
      <xdr:colOff>8819</xdr:colOff>
      <xdr:row>2</xdr:row>
      <xdr:rowOff>42839</xdr:rowOff>
    </xdr:from>
    <xdr:ext cx="184731" cy="593304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9529C699-859E-4388-A910-49D078740BE7}"/>
            </a:ext>
          </a:extLst>
        </xdr:cNvPr>
        <xdr:cNvSpPr txBox="1"/>
      </xdr:nvSpPr>
      <xdr:spPr>
        <a:xfrm>
          <a:off x="14486819" y="430523"/>
          <a:ext cx="184731" cy="593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3200" b="0"/>
        </a:p>
      </xdr:txBody>
    </xdr:sp>
    <xdr:clientData/>
  </xdr:oneCellAnchor>
  <xdr:oneCellAnchor>
    <xdr:from>
      <xdr:col>14</xdr:col>
      <xdr:colOff>6646</xdr:colOff>
      <xdr:row>1</xdr:row>
      <xdr:rowOff>53147</xdr:rowOff>
    </xdr:from>
    <xdr:ext cx="524759" cy="593304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0FA630E1-7C26-46D5-8D17-B92D97B18F3F}"/>
            </a:ext>
          </a:extLst>
        </xdr:cNvPr>
        <xdr:cNvSpPr txBox="1"/>
      </xdr:nvSpPr>
      <xdr:spPr>
        <a:xfrm>
          <a:off x="14484646" y="253673"/>
          <a:ext cx="524759" cy="593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3200" b="0"/>
            <a:t>b)</a:t>
          </a:r>
        </a:p>
      </xdr:txBody>
    </xdr:sp>
    <xdr:clientData/>
  </xdr:oneCellAnchor>
  <xdr:twoCellAnchor>
    <xdr:from>
      <xdr:col>28</xdr:col>
      <xdr:colOff>386745</xdr:colOff>
      <xdr:row>45</xdr:row>
      <xdr:rowOff>67631</xdr:rowOff>
    </xdr:from>
    <xdr:to>
      <xdr:col>28</xdr:col>
      <xdr:colOff>396371</xdr:colOff>
      <xdr:row>50</xdr:row>
      <xdr:rowOff>51606</xdr:rowOff>
    </xdr:to>
    <xdr:cxnSp macro="">
      <xdr:nvCxnSpPr>
        <xdr:cNvPr id="20" name="Straight Arrow Connector 19">
          <a:extLst>
            <a:ext uri="{FF2B5EF4-FFF2-40B4-BE49-F238E27FC236}">
              <a16:creationId xmlns:a16="http://schemas.microsoft.com/office/drawing/2014/main" id="{60257B43-8BC3-457B-9E5A-22A019E5E1FA}"/>
            </a:ext>
          </a:extLst>
        </xdr:cNvPr>
        <xdr:cNvCxnSpPr/>
      </xdr:nvCxnSpPr>
      <xdr:spPr>
        <a:xfrm flipH="1">
          <a:off x="26852639" y="8231917"/>
          <a:ext cx="9626" cy="891118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27</xdr:col>
      <xdr:colOff>394105</xdr:colOff>
      <xdr:row>47</xdr:row>
      <xdr:rowOff>6802</xdr:rowOff>
    </xdr:from>
    <xdr:ext cx="689548" cy="405432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49371F5C-2554-4BB6-AC86-627F9A715A81}"/>
            </a:ext>
          </a:extLst>
        </xdr:cNvPr>
        <xdr:cNvSpPr txBox="1"/>
      </xdr:nvSpPr>
      <xdr:spPr>
        <a:xfrm>
          <a:off x="26209880" y="8533945"/>
          <a:ext cx="689548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 b="1"/>
            <a:t>70% </a:t>
          </a:r>
        </a:p>
      </xdr:txBody>
    </xdr:sp>
    <xdr:clientData/>
  </xdr:oneCellAnchor>
  <xdr:twoCellAnchor>
    <xdr:from>
      <xdr:col>22</xdr:col>
      <xdr:colOff>33287</xdr:colOff>
      <xdr:row>43</xdr:row>
      <xdr:rowOff>153659</xdr:rowOff>
    </xdr:from>
    <xdr:to>
      <xdr:col>22</xdr:col>
      <xdr:colOff>33339</xdr:colOff>
      <xdr:row>45</xdr:row>
      <xdr:rowOff>163374</xdr:rowOff>
    </xdr:to>
    <xdr:cxnSp macro="">
      <xdr:nvCxnSpPr>
        <xdr:cNvPr id="24" name="Straight Arrow Connector 23">
          <a:extLst>
            <a:ext uri="{FF2B5EF4-FFF2-40B4-BE49-F238E27FC236}">
              <a16:creationId xmlns:a16="http://schemas.microsoft.com/office/drawing/2014/main" id="{026C2024-8A89-4248-B96B-084A5C9C20FA}"/>
            </a:ext>
          </a:extLst>
        </xdr:cNvPr>
        <xdr:cNvCxnSpPr/>
      </xdr:nvCxnSpPr>
      <xdr:spPr>
        <a:xfrm flipH="1">
          <a:off x="21419181" y="7955088"/>
          <a:ext cx="52" cy="372572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0402</cdr:x>
      <cdr:y>0.04693</cdr:y>
    </cdr:from>
    <cdr:to>
      <cdr:x>0.20868</cdr:x>
      <cdr:y>0.84117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EAEAC0EF-1B30-1357-2A26-7BE90994E55C}"/>
            </a:ext>
          </a:extLst>
        </cdr:cNvPr>
        <cdr:cNvSpPr/>
      </cdr:nvSpPr>
      <cdr:spPr>
        <a:xfrm xmlns:a="http://schemas.openxmlformats.org/drawingml/2006/main">
          <a:off x="1423934" y="252069"/>
          <a:ext cx="1432695" cy="4265895"/>
        </a:xfrm>
        <a:prstGeom xmlns:a="http://schemas.openxmlformats.org/drawingml/2006/main" prst="rect">
          <a:avLst/>
        </a:prstGeom>
        <a:solidFill xmlns:a="http://schemas.openxmlformats.org/drawingml/2006/main">
          <a:srgbClr val="FFFF00">
            <a:alpha val="10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968F9-A3FE-8D40-B06D-1A08A5FC833E}">
  <dimension ref="A1:BD291"/>
  <sheetViews>
    <sheetView topLeftCell="A13" zoomScale="95" zoomScaleNormal="95" workbookViewId="0">
      <selection activeCell="L8" sqref="L8"/>
    </sheetView>
  </sheetViews>
  <sheetFormatPr baseColWidth="10" defaultColWidth="8.83203125" defaultRowHeight="15" x14ac:dyDescent="0.2"/>
  <cols>
    <col min="1" max="1" width="18.1640625" bestFit="1" customWidth="1"/>
    <col min="4" max="4" width="15.33203125" style="2" customWidth="1"/>
    <col min="9" max="9" width="8.6640625" customWidth="1"/>
    <col min="12" max="12" width="9.33203125" style="3" bestFit="1" customWidth="1"/>
    <col min="13" max="15" width="18.1640625" style="2" customWidth="1"/>
    <col min="16" max="16" width="13.6640625" style="6" bestFit="1" customWidth="1"/>
    <col min="17" max="24" width="13.6640625" style="6" customWidth="1"/>
    <col min="25" max="27" width="14.6640625" customWidth="1"/>
    <col min="42" max="42" width="11" customWidth="1"/>
  </cols>
  <sheetData>
    <row r="1" spans="1:56" ht="16" thickBot="1" x14ac:dyDescent="0.25">
      <c r="A1" s="9" t="s">
        <v>0</v>
      </c>
      <c r="B1" s="10" t="s">
        <v>3</v>
      </c>
      <c r="C1" s="10"/>
      <c r="D1" s="11" t="s">
        <v>2</v>
      </c>
      <c r="F1" s="40"/>
      <c r="G1" s="40"/>
      <c r="H1" s="40"/>
      <c r="I1" s="40"/>
      <c r="J1" s="41"/>
      <c r="L1"/>
      <c r="M1"/>
      <c r="N1"/>
      <c r="O1" s="6"/>
      <c r="AH1" s="4"/>
    </row>
    <row r="2" spans="1:56" x14ac:dyDescent="0.2">
      <c r="A2" s="12">
        <v>45077.820138888892</v>
      </c>
      <c r="B2" s="16">
        <v>1E-4</v>
      </c>
      <c r="D2" s="20">
        <v>3.1274999999999999E-4</v>
      </c>
      <c r="F2" s="42"/>
      <c r="G2" s="41"/>
      <c r="H2" s="43"/>
      <c r="I2" s="41"/>
      <c r="J2" s="41"/>
      <c r="L2"/>
      <c r="M2"/>
      <c r="N2"/>
      <c r="R2"/>
      <c r="S2"/>
      <c r="T2"/>
      <c r="U2"/>
      <c r="V2"/>
      <c r="W2"/>
      <c r="X2"/>
      <c r="AH2" s="1"/>
      <c r="AI2" s="1"/>
      <c r="AJ2" s="1"/>
      <c r="BC2" s="6"/>
    </row>
    <row r="3" spans="1:56" x14ac:dyDescent="0.2">
      <c r="A3" s="13">
        <v>45078.887499999997</v>
      </c>
      <c r="B3" s="17">
        <v>2.14589627228525E-7</v>
      </c>
      <c r="C3" s="1"/>
      <c r="D3" s="21">
        <v>7.1086999999999995E-4</v>
      </c>
      <c r="F3" s="42"/>
      <c r="G3" s="41"/>
      <c r="H3" s="43"/>
      <c r="I3" s="41"/>
      <c r="J3" s="41"/>
      <c r="L3"/>
      <c r="M3"/>
      <c r="N3"/>
      <c r="R3"/>
      <c r="S3"/>
      <c r="T3"/>
      <c r="U3"/>
      <c r="V3"/>
      <c r="W3"/>
      <c r="X3"/>
      <c r="AB3" s="1"/>
      <c r="AC3" s="1"/>
      <c r="AH3" s="1"/>
      <c r="AI3" s="1"/>
      <c r="AJ3" s="1"/>
      <c r="AK3" s="1"/>
      <c r="AL3" s="1"/>
      <c r="AM3" s="1"/>
      <c r="AR3" s="1"/>
      <c r="BC3" s="6"/>
      <c r="BD3" s="1"/>
    </row>
    <row r="4" spans="1:56" x14ac:dyDescent="0.2">
      <c r="A4" s="13">
        <v>45082.86041666667</v>
      </c>
      <c r="B4" s="17">
        <v>1.0107773095623999E-6</v>
      </c>
      <c r="C4" s="1"/>
      <c r="D4" s="21">
        <v>8.9020390225888718E-4</v>
      </c>
      <c r="F4" s="42"/>
      <c r="G4" s="41"/>
      <c r="H4" s="43"/>
      <c r="I4" s="41"/>
      <c r="J4" s="44"/>
      <c r="L4"/>
      <c r="M4"/>
      <c r="N4"/>
      <c r="R4"/>
      <c r="S4"/>
      <c r="T4"/>
      <c r="U4"/>
      <c r="V4"/>
      <c r="W4"/>
      <c r="X4"/>
      <c r="AB4" s="1"/>
      <c r="AC4" s="1"/>
      <c r="AG4" s="1"/>
      <c r="AH4" s="1"/>
      <c r="AI4" s="1"/>
      <c r="AJ4" s="1"/>
      <c r="AK4" s="1"/>
      <c r="AL4" s="1"/>
      <c r="AM4" s="1"/>
      <c r="AR4" s="1"/>
      <c r="BC4" s="6"/>
      <c r="BD4" s="1"/>
    </row>
    <row r="5" spans="1:56" x14ac:dyDescent="0.2">
      <c r="A5" s="13">
        <v>45084.916666666664</v>
      </c>
      <c r="B5" s="17">
        <v>1.8103824060150402E-5</v>
      </c>
      <c r="C5" s="1"/>
      <c r="D5" s="21">
        <v>9.5427401555660631E-4</v>
      </c>
      <c r="F5" s="42"/>
      <c r="G5" s="41"/>
      <c r="H5" s="43"/>
      <c r="I5" s="41"/>
      <c r="J5" s="44"/>
      <c r="L5"/>
      <c r="M5"/>
      <c r="N5"/>
      <c r="R5"/>
      <c r="S5"/>
      <c r="T5"/>
      <c r="U5"/>
      <c r="V5"/>
      <c r="W5"/>
      <c r="X5"/>
      <c r="AB5" s="1"/>
      <c r="AC5" s="1"/>
      <c r="AH5" s="1"/>
      <c r="AI5" s="1"/>
      <c r="AJ5" s="1"/>
      <c r="AK5" s="1"/>
      <c r="AL5" s="1"/>
      <c r="AM5" s="1"/>
      <c r="AR5" s="1"/>
      <c r="BC5" s="6"/>
      <c r="BD5" s="1"/>
    </row>
    <row r="6" spans="1:56" x14ac:dyDescent="0.2">
      <c r="A6" s="13">
        <v>45088.917361111111</v>
      </c>
      <c r="B6" s="18">
        <v>2.9998120000000001E-4</v>
      </c>
      <c r="D6" s="21">
        <v>1.3928386661524661E-3</v>
      </c>
      <c r="F6" s="42"/>
      <c r="G6" s="41"/>
      <c r="H6" s="43"/>
      <c r="I6" s="41"/>
      <c r="J6" s="44"/>
      <c r="L6"/>
      <c r="M6"/>
      <c r="N6"/>
      <c r="R6"/>
      <c r="S6"/>
      <c r="T6"/>
      <c r="U6"/>
      <c r="V6"/>
      <c r="W6"/>
      <c r="X6"/>
      <c r="AB6" s="1"/>
      <c r="AC6" s="1"/>
      <c r="AH6" s="1"/>
      <c r="AI6" s="1"/>
      <c r="AJ6" s="1"/>
      <c r="AK6" s="1"/>
      <c r="AL6" s="1"/>
      <c r="AM6" s="1"/>
      <c r="AO6" s="1"/>
      <c r="AP6" s="1"/>
      <c r="AR6" s="1"/>
      <c r="BC6" s="6"/>
      <c r="BD6" s="1"/>
    </row>
    <row r="7" spans="1:56" x14ac:dyDescent="0.2">
      <c r="A7" s="13">
        <v>45092.877083333333</v>
      </c>
      <c r="B7" s="18">
        <v>1.71397721518987E-3</v>
      </c>
      <c r="D7" s="21">
        <v>2.0653441130377434E-3</v>
      </c>
      <c r="F7" s="42"/>
      <c r="G7" s="41"/>
      <c r="H7" s="43"/>
      <c r="I7" s="41"/>
      <c r="J7" s="44"/>
      <c r="L7"/>
      <c r="M7"/>
      <c r="N7"/>
      <c r="R7"/>
      <c r="S7"/>
      <c r="T7"/>
      <c r="U7"/>
      <c r="V7"/>
      <c r="W7"/>
      <c r="X7"/>
      <c r="AB7" s="1"/>
      <c r="AC7" s="1"/>
      <c r="AH7" s="1"/>
      <c r="AI7" s="1"/>
      <c r="AJ7" s="1"/>
      <c r="AK7" s="1"/>
      <c r="AL7" s="1"/>
      <c r="AM7" s="1"/>
      <c r="AN7" s="1"/>
      <c r="AO7" s="1"/>
      <c r="AP7" s="1"/>
      <c r="AR7" s="1"/>
      <c r="BC7" s="6"/>
      <c r="BD7" s="1"/>
    </row>
    <row r="8" spans="1:56" x14ac:dyDescent="0.2">
      <c r="A8" s="13">
        <v>45096.868750000001</v>
      </c>
      <c r="B8" s="18">
        <v>4.8483857142857098E-3</v>
      </c>
      <c r="D8" s="21">
        <v>3.1888007288500744E-3</v>
      </c>
      <c r="F8" s="42"/>
      <c r="G8" s="41"/>
      <c r="H8" s="43"/>
      <c r="I8" s="44"/>
      <c r="J8" s="44"/>
      <c r="L8"/>
      <c r="M8"/>
      <c r="N8"/>
      <c r="R8"/>
      <c r="S8"/>
      <c r="T8"/>
      <c r="U8"/>
      <c r="V8"/>
      <c r="W8"/>
      <c r="X8"/>
      <c r="AB8" s="1"/>
      <c r="AC8" s="1"/>
      <c r="AH8" s="1"/>
      <c r="AI8" s="1"/>
      <c r="AJ8" s="1"/>
      <c r="AK8" s="1"/>
      <c r="AL8" s="1"/>
      <c r="AM8" s="1"/>
      <c r="AO8" s="1"/>
      <c r="AP8" s="1"/>
      <c r="AR8" s="1"/>
      <c r="BC8" s="6"/>
      <c r="BD8" s="1"/>
    </row>
    <row r="9" spans="1:56" x14ac:dyDescent="0.2">
      <c r="A9" s="13">
        <v>45098.970138888886</v>
      </c>
      <c r="B9" s="18">
        <v>7.2741760000000003E-3</v>
      </c>
      <c r="D9" s="21">
        <v>4.0318645061728385E-3</v>
      </c>
      <c r="F9" s="42"/>
      <c r="G9" s="41"/>
      <c r="H9" s="43"/>
      <c r="I9" s="41"/>
      <c r="J9" s="44"/>
      <c r="L9"/>
      <c r="M9"/>
      <c r="N9"/>
      <c r="R9"/>
      <c r="S9"/>
      <c r="T9"/>
      <c r="U9"/>
      <c r="V9"/>
      <c r="W9"/>
      <c r="X9"/>
      <c r="AB9" s="1"/>
      <c r="AC9" s="1"/>
      <c r="AH9" s="1"/>
      <c r="AI9" s="1"/>
      <c r="AJ9" s="1"/>
      <c r="AK9" s="1"/>
      <c r="AL9" s="1"/>
      <c r="AM9" s="1"/>
      <c r="AO9" s="1"/>
      <c r="AP9" s="1"/>
      <c r="AR9" s="1"/>
      <c r="BC9" s="6"/>
      <c r="BD9" s="1"/>
    </row>
    <row r="10" spans="1:56" x14ac:dyDescent="0.2">
      <c r="A10" s="13">
        <v>45101.912499999999</v>
      </c>
      <c r="B10" s="18">
        <v>1.1158168E-2</v>
      </c>
      <c r="D10" s="21">
        <v>5.9419502041112597E-3</v>
      </c>
      <c r="F10" s="42"/>
      <c r="G10" s="41"/>
      <c r="H10" s="43"/>
      <c r="I10" s="41"/>
      <c r="J10" s="44"/>
      <c r="L10"/>
      <c r="M10"/>
      <c r="N10"/>
      <c r="R10"/>
      <c r="S10"/>
      <c r="T10"/>
      <c r="U10"/>
      <c r="V10"/>
      <c r="W10"/>
      <c r="X10"/>
      <c r="AB10" s="1"/>
      <c r="AC10" s="1"/>
      <c r="AH10" s="1"/>
      <c r="AI10" s="1"/>
      <c r="AJ10" s="1"/>
      <c r="AK10" s="1"/>
      <c r="AL10" s="1"/>
      <c r="AM10" s="1"/>
      <c r="AO10" s="1"/>
      <c r="AP10" s="1"/>
      <c r="AR10" s="1"/>
      <c r="BC10" s="6"/>
      <c r="BD10" s="1"/>
    </row>
    <row r="11" spans="1:56" x14ac:dyDescent="0.2">
      <c r="A11" s="13">
        <v>45104.982638888891</v>
      </c>
      <c r="B11" s="18">
        <v>1.5594165E-2</v>
      </c>
      <c r="D11" s="21">
        <v>7.3844846113040102E-3</v>
      </c>
      <c r="F11" s="42"/>
      <c r="G11" s="41"/>
      <c r="H11" s="43"/>
      <c r="I11" s="41"/>
      <c r="J11" s="41"/>
      <c r="L11"/>
      <c r="M11"/>
      <c r="N11"/>
      <c r="R11"/>
      <c r="S11"/>
      <c r="T11"/>
      <c r="U11"/>
      <c r="V11"/>
      <c r="W11"/>
      <c r="X11"/>
      <c r="AB11" s="1"/>
      <c r="AC11" s="1"/>
      <c r="AH11" s="1"/>
      <c r="AI11" s="1"/>
      <c r="AJ11" s="1"/>
      <c r="AK11" s="1"/>
      <c r="AL11" s="1"/>
      <c r="AM11" s="1"/>
      <c r="AO11" s="1"/>
      <c r="AP11" s="1"/>
      <c r="AR11" s="1"/>
      <c r="BC11" s="6"/>
    </row>
    <row r="12" spans="1:56" x14ac:dyDescent="0.2">
      <c r="A12" s="13">
        <v>45108.888888888891</v>
      </c>
      <c r="B12" s="18">
        <v>2.1469528000000002E-2</v>
      </c>
      <c r="D12" s="21">
        <v>1.0139115663097992E-2</v>
      </c>
      <c r="F12" s="42"/>
      <c r="G12" s="41"/>
      <c r="H12" s="43"/>
      <c r="I12" s="41"/>
      <c r="J12" s="41"/>
      <c r="L12"/>
      <c r="M12"/>
      <c r="N12"/>
      <c r="R12"/>
      <c r="S12"/>
      <c r="T12"/>
      <c r="U12"/>
      <c r="V12"/>
      <c r="W12"/>
      <c r="X12"/>
      <c r="AB12" s="1"/>
      <c r="AC12" s="1"/>
      <c r="AH12" s="1"/>
      <c r="AI12" s="1"/>
      <c r="AJ12" s="1"/>
      <c r="AK12" s="1"/>
      <c r="AL12" s="1"/>
      <c r="AM12" s="1"/>
      <c r="AO12" s="1"/>
      <c r="AP12" s="1"/>
      <c r="AR12" s="1"/>
      <c r="BC12" s="6"/>
    </row>
    <row r="13" spans="1:56" x14ac:dyDescent="0.2">
      <c r="A13" s="13">
        <v>45112.875</v>
      </c>
      <c r="B13" s="18">
        <v>2.737177E-2</v>
      </c>
      <c r="D13" s="21">
        <v>1.3062281365529619E-2</v>
      </c>
      <c r="F13" s="42"/>
      <c r="G13" s="41"/>
      <c r="H13" s="43"/>
      <c r="I13" s="41"/>
      <c r="J13" s="41"/>
      <c r="L13"/>
      <c r="M13"/>
      <c r="N13"/>
      <c r="R13"/>
      <c r="S13"/>
      <c r="T13"/>
      <c r="U13"/>
      <c r="V13"/>
      <c r="W13"/>
      <c r="X13"/>
      <c r="AB13" s="1"/>
      <c r="AC13" s="1"/>
      <c r="AH13" s="1"/>
      <c r="AI13" s="1"/>
      <c r="AJ13" s="1"/>
      <c r="AK13" s="1"/>
      <c r="AL13" s="1"/>
      <c r="AM13" s="1"/>
      <c r="AO13" s="1"/>
      <c r="AP13" s="1"/>
      <c r="AR13" s="1"/>
      <c r="BC13" s="6"/>
    </row>
    <row r="14" spans="1:56" x14ac:dyDescent="0.2">
      <c r="A14" s="13">
        <v>45114.888888888891</v>
      </c>
      <c r="B14" s="18">
        <v>3.0300400000000002E-2</v>
      </c>
      <c r="D14" s="21">
        <v>1.5499851791570214E-2</v>
      </c>
      <c r="F14" s="42"/>
      <c r="G14" s="41"/>
      <c r="H14" s="43"/>
      <c r="I14" s="41"/>
      <c r="J14" s="41"/>
      <c r="L14"/>
      <c r="M14"/>
      <c r="N14"/>
      <c r="R14"/>
      <c r="S14"/>
      <c r="T14"/>
      <c r="U14"/>
      <c r="V14"/>
      <c r="W14"/>
      <c r="X14"/>
      <c r="AB14" s="1"/>
      <c r="AC14" s="1"/>
      <c r="AH14" s="1"/>
      <c r="AI14" s="1"/>
      <c r="AJ14" s="1"/>
      <c r="AL14" s="1"/>
      <c r="AM14" s="1"/>
      <c r="AO14" s="1"/>
      <c r="AP14" s="1"/>
      <c r="AR14" s="1"/>
      <c r="BC14" s="6"/>
    </row>
    <row r="15" spans="1:56" x14ac:dyDescent="0.2">
      <c r="A15" s="13">
        <v>45121.927083333336</v>
      </c>
      <c r="B15" s="18">
        <v>3.9861359999999998E-2</v>
      </c>
      <c r="D15" s="21">
        <v>2.2643363988402436E-2</v>
      </c>
      <c r="F15" s="42"/>
      <c r="G15" s="41"/>
      <c r="H15" s="43"/>
      <c r="I15" s="41"/>
      <c r="J15" s="41"/>
      <c r="L15"/>
      <c r="M15"/>
      <c r="N15"/>
      <c r="R15"/>
      <c r="S15"/>
      <c r="T15"/>
      <c r="U15"/>
      <c r="V15"/>
      <c r="W15"/>
      <c r="X15"/>
      <c r="AB15" s="1"/>
      <c r="AC15" s="1"/>
      <c r="AH15" s="1"/>
      <c r="AI15" s="1"/>
      <c r="AJ15" s="1"/>
      <c r="AL15" s="1"/>
      <c r="AM15" s="1"/>
      <c r="AO15" s="1"/>
      <c r="AP15" s="1"/>
      <c r="AR15" s="1"/>
      <c r="BC15" s="6"/>
    </row>
    <row r="16" spans="1:56" x14ac:dyDescent="0.2">
      <c r="A16" s="13">
        <v>45125.916666666664</v>
      </c>
      <c r="B16" s="18">
        <v>4.4778030303030299E-2</v>
      </c>
      <c r="D16" s="21">
        <v>2.6592927537929863E-2</v>
      </c>
      <c r="F16" s="42"/>
      <c r="G16" s="41"/>
      <c r="H16" s="43"/>
      <c r="I16" s="41"/>
      <c r="J16" s="41"/>
      <c r="L16"/>
      <c r="M16"/>
      <c r="N16"/>
      <c r="R16"/>
      <c r="S16"/>
      <c r="T16"/>
      <c r="U16"/>
      <c r="V16"/>
      <c r="W16"/>
      <c r="X16"/>
      <c r="AB16" s="1"/>
      <c r="AC16" s="1"/>
      <c r="AH16" s="1"/>
      <c r="AI16" s="1"/>
      <c r="AJ16" s="1"/>
      <c r="AL16" s="1"/>
      <c r="AM16" s="1"/>
      <c r="AO16" s="1"/>
      <c r="AP16" s="1"/>
      <c r="AR16" s="1"/>
      <c r="BC16" s="6"/>
    </row>
    <row r="17" spans="1:55" x14ac:dyDescent="0.2">
      <c r="A17" s="13">
        <v>45129.899305555555</v>
      </c>
      <c r="B17" s="18">
        <v>4.8717375E-2</v>
      </c>
      <c r="D17" s="21">
        <v>2.933439230003388E-2</v>
      </c>
      <c r="F17" s="42"/>
      <c r="G17" s="41"/>
      <c r="H17" s="43"/>
      <c r="I17" s="41"/>
      <c r="J17" s="41"/>
      <c r="L17"/>
      <c r="M17"/>
      <c r="N17"/>
      <c r="R17"/>
      <c r="S17"/>
      <c r="T17"/>
      <c r="U17"/>
      <c r="V17"/>
      <c r="W17"/>
      <c r="X17"/>
      <c r="AB17" s="1"/>
      <c r="AC17" s="1"/>
      <c r="AH17" s="1"/>
      <c r="AI17" s="1"/>
      <c r="AJ17" s="1"/>
      <c r="AL17" s="1"/>
      <c r="AM17" s="1"/>
      <c r="AO17" s="1"/>
      <c r="AP17" s="1"/>
      <c r="AR17" s="1"/>
      <c r="BC17" s="6"/>
    </row>
    <row r="18" spans="1:55" x14ac:dyDescent="0.2">
      <c r="A18" s="13">
        <v>45133.923611111109</v>
      </c>
      <c r="B18" s="18">
        <v>5.0897381625441697E-2</v>
      </c>
      <c r="D18" s="21">
        <v>3.0447637633068708E-2</v>
      </c>
      <c r="F18" s="42"/>
      <c r="G18" s="41"/>
      <c r="H18" s="43"/>
      <c r="I18" s="41"/>
      <c r="J18" s="41"/>
      <c r="L18"/>
      <c r="M18"/>
      <c r="N18"/>
      <c r="R18"/>
      <c r="S18"/>
      <c r="T18"/>
      <c r="U18"/>
      <c r="V18"/>
      <c r="W18"/>
      <c r="X18"/>
      <c r="AB18" s="1"/>
      <c r="AC18" s="1"/>
      <c r="AH18" s="1"/>
      <c r="AI18" s="1"/>
      <c r="AJ18" s="1"/>
      <c r="AL18" s="1"/>
      <c r="AM18" s="1"/>
      <c r="AO18" s="1"/>
      <c r="AP18" s="1"/>
      <c r="AR18" s="1"/>
      <c r="BC18" s="6"/>
    </row>
    <row r="19" spans="1:55" x14ac:dyDescent="0.2">
      <c r="A19" s="13">
        <v>45137.895833333336</v>
      </c>
      <c r="B19" s="18">
        <v>5.1038183745582999E-2</v>
      </c>
      <c r="D19" s="21">
        <v>3.3439082944129055E-2</v>
      </c>
      <c r="F19" s="42"/>
      <c r="G19" s="41"/>
      <c r="H19" s="43"/>
      <c r="I19" s="41"/>
      <c r="J19" s="41"/>
      <c r="L19"/>
      <c r="M19"/>
      <c r="N19"/>
      <c r="R19"/>
      <c r="S19"/>
      <c r="T19"/>
      <c r="U19"/>
      <c r="V19"/>
      <c r="W19"/>
      <c r="X19"/>
      <c r="AB19" s="1"/>
      <c r="AC19" s="1"/>
      <c r="AH19" s="1"/>
      <c r="AI19" s="1"/>
      <c r="AJ19" s="1"/>
      <c r="AL19" s="1"/>
      <c r="AM19" s="1"/>
      <c r="AO19" s="1"/>
      <c r="AP19" s="1"/>
      <c r="AR19" s="1"/>
      <c r="BC19" s="6"/>
    </row>
    <row r="20" spans="1:55" x14ac:dyDescent="0.2">
      <c r="A20" s="13">
        <v>45141.916666666664</v>
      </c>
      <c r="B20" s="18">
        <v>4.9453984999999999E-2</v>
      </c>
      <c r="D20" s="21">
        <v>3.0698130804817356E-2</v>
      </c>
      <c r="F20" s="42"/>
      <c r="G20" s="41"/>
      <c r="H20" s="43"/>
      <c r="I20" s="41"/>
      <c r="J20" s="41"/>
      <c r="L20"/>
      <c r="M20"/>
      <c r="N20"/>
      <c r="R20"/>
      <c r="S20"/>
      <c r="T20"/>
      <c r="U20"/>
      <c r="V20"/>
      <c r="W20"/>
      <c r="X20"/>
      <c r="AB20" s="1"/>
      <c r="AC20" s="1"/>
      <c r="AH20" s="1"/>
      <c r="AI20" s="1"/>
      <c r="AJ20" s="1"/>
      <c r="AL20" s="1"/>
      <c r="AM20" s="1"/>
      <c r="AO20" s="1"/>
      <c r="AP20" s="1"/>
      <c r="AR20" s="1"/>
      <c r="BC20" s="6"/>
    </row>
    <row r="21" spans="1:55" x14ac:dyDescent="0.2">
      <c r="A21" s="13">
        <v>45145.930555555555</v>
      </c>
      <c r="B21" s="18">
        <v>4.71257425149701E-2</v>
      </c>
      <c r="D21" s="21">
        <v>3.0904427431984214E-2</v>
      </c>
      <c r="F21" s="42"/>
      <c r="G21" s="41"/>
      <c r="H21" s="43"/>
      <c r="I21" s="41"/>
      <c r="J21" s="41"/>
      <c r="L21"/>
      <c r="M21"/>
      <c r="N21"/>
      <c r="R21"/>
      <c r="S21"/>
      <c r="T21"/>
      <c r="U21"/>
      <c r="V21"/>
      <c r="W21"/>
      <c r="X21"/>
      <c r="AB21" s="1"/>
      <c r="AC21" s="1"/>
      <c r="AH21" s="1"/>
      <c r="AI21" s="1"/>
      <c r="AJ21" s="1"/>
      <c r="AL21" s="1"/>
      <c r="AM21" s="1"/>
      <c r="AO21" s="1"/>
      <c r="AP21" s="1"/>
      <c r="AR21" s="1"/>
      <c r="BC21" s="6"/>
    </row>
    <row r="22" spans="1:55" x14ac:dyDescent="0.2">
      <c r="A22" s="13">
        <v>45149.9375</v>
      </c>
      <c r="B22" s="18">
        <v>4.4493280000000003E-2</v>
      </c>
      <c r="D22" s="21">
        <v>3.0782235723724505E-2</v>
      </c>
      <c r="F22" s="42"/>
      <c r="G22" s="41"/>
      <c r="H22" s="43"/>
      <c r="I22" s="41"/>
      <c r="J22" s="41"/>
      <c r="L22"/>
      <c r="M22"/>
      <c r="N22"/>
      <c r="R22"/>
      <c r="S22"/>
      <c r="T22"/>
      <c r="U22"/>
      <c r="V22"/>
      <c r="W22"/>
      <c r="X22"/>
      <c r="AB22" s="1"/>
      <c r="AC22" s="1"/>
      <c r="AH22" s="1"/>
      <c r="AI22" s="1"/>
      <c r="AJ22" s="1"/>
      <c r="AL22" s="1"/>
      <c r="AM22" s="1"/>
      <c r="AO22" s="1"/>
      <c r="AP22" s="1"/>
      <c r="AR22" s="1"/>
      <c r="BC22" s="6"/>
    </row>
    <row r="23" spans="1:55" x14ac:dyDescent="0.2">
      <c r="A23" s="13">
        <v>45153</v>
      </c>
      <c r="B23" s="18">
        <v>4.2372050000000001E-2</v>
      </c>
      <c r="D23" s="21">
        <v>2.8968644236431786E-2</v>
      </c>
      <c r="F23" s="42"/>
      <c r="G23" s="41"/>
      <c r="H23" s="43"/>
      <c r="I23" s="41"/>
      <c r="J23" s="41"/>
      <c r="L23"/>
      <c r="M23"/>
      <c r="N23"/>
      <c r="R23"/>
      <c r="S23"/>
      <c r="T23"/>
      <c r="U23"/>
      <c r="V23"/>
      <c r="W23"/>
      <c r="X23"/>
      <c r="AB23" s="1"/>
      <c r="AC23" s="1"/>
      <c r="AH23" s="1"/>
      <c r="AI23" s="1"/>
      <c r="AJ23" s="1"/>
      <c r="AL23" s="1"/>
      <c r="AM23" s="1"/>
      <c r="AO23" s="1"/>
      <c r="AP23" s="1"/>
      <c r="AR23" s="1"/>
      <c r="BC23" s="6"/>
    </row>
    <row r="24" spans="1:55" x14ac:dyDescent="0.2">
      <c r="A24" s="13">
        <v>45157</v>
      </c>
      <c r="B24" s="18">
        <v>3.9647824999999998E-2</v>
      </c>
      <c r="D24" s="21">
        <v>2.7380693689816615E-2</v>
      </c>
      <c r="F24" s="42"/>
      <c r="G24" s="41"/>
      <c r="H24" s="43"/>
      <c r="I24" s="41"/>
      <c r="J24" s="41"/>
      <c r="L24"/>
      <c r="M24"/>
      <c r="N24"/>
      <c r="R24"/>
      <c r="S24"/>
      <c r="T24"/>
      <c r="U24"/>
      <c r="V24"/>
      <c r="W24"/>
      <c r="X24"/>
      <c r="AB24" s="1"/>
      <c r="AC24" s="1"/>
      <c r="AH24" s="1"/>
      <c r="AI24" s="1"/>
      <c r="AJ24" s="1"/>
      <c r="AL24" s="1"/>
      <c r="AM24" s="1"/>
      <c r="AO24" s="1"/>
      <c r="AP24" s="1"/>
      <c r="AR24" s="1"/>
      <c r="BC24" s="6"/>
    </row>
    <row r="25" spans="1:55" x14ac:dyDescent="0.2">
      <c r="A25" s="13">
        <v>45161</v>
      </c>
      <c r="B25" s="18">
        <v>3.70008E-2</v>
      </c>
      <c r="D25" s="21">
        <v>2.6300343853329994E-2</v>
      </c>
      <c r="F25" s="42"/>
      <c r="G25" s="41"/>
      <c r="H25" s="43"/>
      <c r="I25" s="41"/>
      <c r="J25" s="41"/>
      <c r="L25"/>
      <c r="M25"/>
      <c r="N25"/>
      <c r="R25"/>
      <c r="S25"/>
      <c r="T25"/>
      <c r="U25"/>
      <c r="V25"/>
      <c r="W25"/>
      <c r="X25"/>
      <c r="AB25" s="1"/>
      <c r="AC25" s="1"/>
      <c r="AH25" s="1"/>
      <c r="AI25" s="1"/>
      <c r="AJ25" s="1"/>
      <c r="AL25" s="1"/>
      <c r="AM25" s="1"/>
      <c r="AO25" s="1"/>
      <c r="AP25" s="1"/>
      <c r="AR25" s="1"/>
      <c r="BC25" s="6"/>
    </row>
    <row r="26" spans="1:55" x14ac:dyDescent="0.2">
      <c r="A26" s="13">
        <v>45169</v>
      </c>
      <c r="B26" s="18">
        <v>3.1846199999999998E-2</v>
      </c>
      <c r="D26" s="21">
        <v>2.282737401543971E-2</v>
      </c>
      <c r="F26" s="42"/>
      <c r="G26" s="41"/>
      <c r="H26" s="43"/>
      <c r="I26" s="41"/>
      <c r="J26" s="41"/>
      <c r="L26"/>
      <c r="M26"/>
      <c r="N26"/>
      <c r="R26"/>
      <c r="S26"/>
      <c r="T26"/>
      <c r="U26"/>
      <c r="V26"/>
      <c r="W26"/>
      <c r="X26"/>
      <c r="AB26" s="1"/>
      <c r="AC26" s="1"/>
      <c r="AH26" s="1"/>
      <c r="AI26" s="1"/>
      <c r="AJ26" s="1"/>
      <c r="AL26" s="1"/>
      <c r="AM26" s="1"/>
      <c r="AO26" s="1"/>
      <c r="AP26" s="1"/>
      <c r="AR26" s="1"/>
      <c r="BC26" s="6"/>
    </row>
    <row r="27" spans="1:55" x14ac:dyDescent="0.2">
      <c r="A27" s="13">
        <v>45177.875</v>
      </c>
      <c r="B27" s="18">
        <v>2.638942E-2</v>
      </c>
      <c r="D27" s="21">
        <v>2.0134201225585121E-2</v>
      </c>
      <c r="F27" s="42"/>
      <c r="G27" s="41"/>
      <c r="H27" s="43"/>
      <c r="I27" s="41"/>
      <c r="J27" s="41"/>
      <c r="L27"/>
      <c r="M27"/>
      <c r="N27"/>
      <c r="R27"/>
      <c r="S27"/>
      <c r="T27"/>
      <c r="U27"/>
      <c r="V27"/>
      <c r="W27"/>
      <c r="X27"/>
      <c r="AB27" s="1"/>
      <c r="AC27" s="1"/>
      <c r="AH27" s="1"/>
      <c r="AI27" s="1"/>
      <c r="AJ27" s="1"/>
      <c r="AL27" s="1"/>
      <c r="AM27" s="1"/>
      <c r="AO27" s="1"/>
      <c r="AP27" s="1"/>
      <c r="AR27" s="1"/>
      <c r="AV27" s="7"/>
      <c r="BC27" s="6"/>
    </row>
    <row r="28" spans="1:55" x14ac:dyDescent="0.2">
      <c r="A28" s="13">
        <v>45201.886805555558</v>
      </c>
      <c r="B28" s="18">
        <v>2.3126399999999998E-2</v>
      </c>
      <c r="D28" s="21">
        <v>1.8244282167766208E-2</v>
      </c>
      <c r="F28" s="42"/>
      <c r="G28" s="41"/>
      <c r="H28" s="43"/>
      <c r="I28" s="41"/>
      <c r="J28" s="41"/>
      <c r="L28"/>
      <c r="M28"/>
      <c r="N28"/>
      <c r="R28"/>
      <c r="S28"/>
      <c r="T28"/>
      <c r="U28"/>
      <c r="V28"/>
      <c r="W28"/>
      <c r="X28"/>
      <c r="AB28" s="1"/>
      <c r="AC28" s="1"/>
      <c r="AH28" s="1"/>
      <c r="AI28" s="1"/>
      <c r="AJ28" s="1"/>
      <c r="AL28" s="1"/>
      <c r="AM28" s="1"/>
      <c r="AO28" s="1"/>
      <c r="AP28" s="1"/>
      <c r="AR28" s="1"/>
      <c r="BC28" s="6"/>
    </row>
    <row r="29" spans="1:55" x14ac:dyDescent="0.2">
      <c r="A29" s="13">
        <v>45209.854166666664</v>
      </c>
      <c r="B29" s="18">
        <v>1.9399454773869299E-2</v>
      </c>
      <c r="D29" s="21">
        <v>1.2451631558323331E-2</v>
      </c>
      <c r="F29" s="42"/>
      <c r="G29" s="41"/>
      <c r="H29" s="43"/>
      <c r="I29" s="41"/>
      <c r="J29" s="41"/>
      <c r="L29"/>
      <c r="M29"/>
      <c r="N29"/>
      <c r="R29"/>
      <c r="S29"/>
      <c r="T29"/>
      <c r="U29"/>
      <c r="V29"/>
      <c r="W29"/>
      <c r="X29"/>
      <c r="AB29" s="1"/>
      <c r="AC29" s="1"/>
      <c r="AH29" s="1"/>
      <c r="AI29" s="1"/>
      <c r="AJ29" s="1"/>
      <c r="AL29" s="1"/>
      <c r="AM29" s="1"/>
      <c r="AO29" s="1"/>
      <c r="AP29" s="1"/>
      <c r="AR29" s="1"/>
      <c r="BC29" s="6"/>
    </row>
    <row r="30" spans="1:55" x14ac:dyDescent="0.2">
      <c r="A30" s="13">
        <v>45221</v>
      </c>
      <c r="B30" s="18">
        <v>1.5914900249376598E-2</v>
      </c>
      <c r="D30" s="21">
        <v>1.0614711138342676E-2</v>
      </c>
      <c r="F30" s="42"/>
      <c r="G30" s="41"/>
      <c r="H30" s="43"/>
      <c r="I30" s="41"/>
      <c r="J30" s="41"/>
      <c r="L30"/>
      <c r="M30"/>
      <c r="N30"/>
      <c r="R30"/>
      <c r="S30"/>
      <c r="T30"/>
      <c r="U30"/>
      <c r="V30"/>
      <c r="W30"/>
      <c r="X30"/>
      <c r="AB30" s="1"/>
      <c r="AC30" s="1"/>
      <c r="AH30" s="1"/>
      <c r="AI30" s="1"/>
      <c r="AJ30" s="1"/>
      <c r="AL30" s="1"/>
      <c r="AM30" s="1"/>
      <c r="AO30" s="1"/>
      <c r="AP30" s="1"/>
      <c r="AR30" s="1"/>
      <c r="BC30" s="6"/>
    </row>
    <row r="31" spans="1:55" x14ac:dyDescent="0.2">
      <c r="A31" s="13">
        <v>45229</v>
      </c>
      <c r="B31" s="18">
        <v>1.4425853470437001E-2</v>
      </c>
      <c r="D31" s="21">
        <v>8.6490682313995274E-3</v>
      </c>
      <c r="F31" s="42"/>
      <c r="G31" s="41"/>
      <c r="H31" s="43"/>
      <c r="I31" s="41"/>
      <c r="J31" s="41"/>
      <c r="L31"/>
      <c r="M31"/>
      <c r="N31"/>
      <c r="R31"/>
      <c r="S31"/>
      <c r="T31"/>
      <c r="U31"/>
      <c r="V31"/>
      <c r="W31"/>
      <c r="X31"/>
      <c r="AB31" s="1"/>
      <c r="AC31" s="1"/>
      <c r="AH31" s="1"/>
      <c r="AI31" s="1"/>
      <c r="AJ31" s="1"/>
      <c r="AL31" s="1"/>
      <c r="AM31" s="1"/>
      <c r="AO31" s="1"/>
      <c r="AP31" s="1"/>
      <c r="AR31" s="1"/>
      <c r="BC31" s="6"/>
    </row>
    <row r="32" spans="1:55" x14ac:dyDescent="0.2">
      <c r="A32" s="13">
        <v>45233</v>
      </c>
      <c r="B32" s="18">
        <v>1.4089880000000001E-2</v>
      </c>
      <c r="D32" s="21">
        <v>8.1086569755075139E-3</v>
      </c>
      <c r="F32" s="42"/>
      <c r="G32" s="41"/>
      <c r="H32" s="43"/>
      <c r="I32" s="41"/>
      <c r="J32" s="41"/>
      <c r="L32"/>
      <c r="M32"/>
      <c r="N32"/>
      <c r="R32"/>
      <c r="S32"/>
      <c r="T32"/>
      <c r="U32"/>
      <c r="V32"/>
      <c r="W32"/>
      <c r="X32"/>
      <c r="AB32" s="1"/>
      <c r="AC32" s="1"/>
      <c r="AH32" s="1"/>
      <c r="AI32" s="1"/>
      <c r="AJ32" s="1"/>
      <c r="AL32" s="1"/>
      <c r="AM32" s="1"/>
      <c r="AO32" s="1"/>
      <c r="AP32" s="1"/>
      <c r="AR32" s="1"/>
      <c r="BC32" s="6"/>
    </row>
    <row r="33" spans="1:55" x14ac:dyDescent="0.2">
      <c r="A33" s="13">
        <v>45237</v>
      </c>
      <c r="B33" s="18">
        <v>1.396318E-2</v>
      </c>
      <c r="D33" s="21">
        <v>7.0335585855793737E-3</v>
      </c>
      <c r="F33" s="42"/>
      <c r="G33" s="41"/>
      <c r="H33" s="43"/>
      <c r="I33" s="41"/>
      <c r="J33" s="41"/>
      <c r="L33"/>
      <c r="M33"/>
      <c r="N33"/>
      <c r="R33"/>
      <c r="S33"/>
      <c r="T33"/>
      <c r="U33"/>
      <c r="V33"/>
      <c r="W33"/>
      <c r="X33"/>
      <c r="AB33" s="1"/>
      <c r="AC33" s="1"/>
      <c r="AH33" s="1"/>
      <c r="AI33" s="1"/>
      <c r="AJ33" s="1"/>
      <c r="AL33" s="1"/>
      <c r="AM33" s="1"/>
      <c r="AO33" s="1"/>
      <c r="AP33" s="1"/>
      <c r="AR33" s="1"/>
      <c r="BC33" s="6"/>
    </row>
    <row r="34" spans="1:55" x14ac:dyDescent="0.2">
      <c r="A34" s="13">
        <v>45243</v>
      </c>
      <c r="B34" s="18">
        <v>1.4037579999999999E-2</v>
      </c>
      <c r="D34" s="21">
        <v>7.198470422085307E-3</v>
      </c>
      <c r="F34" s="42"/>
      <c r="G34" s="41"/>
      <c r="H34" s="43"/>
      <c r="I34" s="41"/>
      <c r="J34" s="41"/>
      <c r="L34"/>
      <c r="M34"/>
      <c r="N34"/>
      <c r="R34"/>
      <c r="S34"/>
      <c r="T34"/>
      <c r="U34"/>
      <c r="V34"/>
      <c r="W34"/>
      <c r="X34"/>
      <c r="AB34" s="1"/>
      <c r="AC34" s="1"/>
      <c r="AH34" s="1"/>
      <c r="AI34" s="1"/>
      <c r="AJ34" s="1"/>
      <c r="AL34" s="1"/>
      <c r="AM34" s="1"/>
      <c r="AO34" s="1"/>
      <c r="AP34" s="1"/>
      <c r="AR34" s="1"/>
      <c r="BC34" s="6"/>
    </row>
    <row r="35" spans="1:55" x14ac:dyDescent="0.2">
      <c r="A35" s="13">
        <v>45247</v>
      </c>
      <c r="B35" s="18">
        <v>1.4035840000000001E-2</v>
      </c>
      <c r="D35" s="21">
        <v>6.7229594971259937E-3</v>
      </c>
      <c r="F35" s="42"/>
      <c r="G35" s="41"/>
      <c r="H35" s="43"/>
      <c r="I35" s="41"/>
      <c r="J35" s="41"/>
      <c r="L35"/>
      <c r="M35"/>
      <c r="N35"/>
      <c r="R35"/>
      <c r="S35"/>
      <c r="T35"/>
      <c r="U35"/>
      <c r="V35"/>
      <c r="W35"/>
      <c r="X35"/>
      <c r="AB35" s="1"/>
      <c r="AC35" s="1"/>
      <c r="AH35" s="1"/>
      <c r="AI35" s="1"/>
      <c r="AJ35" s="1"/>
      <c r="AL35" s="1"/>
      <c r="AM35" s="1"/>
      <c r="AO35" s="1"/>
      <c r="AP35" s="1"/>
      <c r="AR35" s="1"/>
      <c r="BC35" s="6"/>
    </row>
    <row r="36" spans="1:55" x14ac:dyDescent="0.2">
      <c r="A36" s="13">
        <v>45251</v>
      </c>
      <c r="B36" s="18">
        <v>1.401463E-2</v>
      </c>
      <c r="D36" s="21">
        <v>6.8308652477604001E-3</v>
      </c>
      <c r="F36" s="42"/>
      <c r="G36" s="41"/>
      <c r="H36" s="43"/>
      <c r="I36" s="41"/>
      <c r="J36" s="41"/>
      <c r="L36"/>
      <c r="M36"/>
      <c r="N36"/>
      <c r="R36"/>
      <c r="S36"/>
      <c r="T36"/>
      <c r="U36"/>
      <c r="V36"/>
      <c r="W36"/>
      <c r="X36"/>
      <c r="AB36" s="1"/>
      <c r="AC36" s="1"/>
      <c r="AH36" s="1"/>
      <c r="AI36" s="1"/>
      <c r="AJ36" s="1"/>
      <c r="AL36" s="1"/>
      <c r="AM36" s="1"/>
      <c r="AO36" s="1"/>
      <c r="AP36" s="1"/>
      <c r="AR36" s="1"/>
      <c r="BC36" s="6"/>
    </row>
    <row r="37" spans="1:55" x14ac:dyDescent="0.2">
      <c r="A37" s="13">
        <v>45255</v>
      </c>
      <c r="B37" s="18">
        <v>1.4025050000000001E-2</v>
      </c>
      <c r="D37" s="21">
        <v>6.2222899530531162E-3</v>
      </c>
      <c r="F37" s="42"/>
      <c r="G37" s="41"/>
      <c r="H37" s="43"/>
      <c r="I37" s="41"/>
      <c r="J37" s="41"/>
      <c r="L37"/>
      <c r="M37"/>
      <c r="N37"/>
      <c r="R37"/>
      <c r="S37"/>
      <c r="T37"/>
      <c r="U37"/>
      <c r="V37"/>
      <c r="W37"/>
      <c r="X37"/>
      <c r="AB37" s="1"/>
      <c r="AC37" s="1"/>
      <c r="AH37" s="1"/>
      <c r="AI37" s="1"/>
      <c r="AJ37" s="1"/>
      <c r="AL37" s="1"/>
      <c r="AM37" s="1"/>
      <c r="AO37" s="1"/>
      <c r="AP37" s="1"/>
      <c r="AR37" s="1"/>
      <c r="BC37" s="6"/>
    </row>
    <row r="38" spans="1:55" x14ac:dyDescent="0.2">
      <c r="A38" s="13">
        <v>45259</v>
      </c>
      <c r="B38" s="18">
        <v>1.410758E-2</v>
      </c>
      <c r="D38" s="21">
        <v>6.6883121242405936E-3</v>
      </c>
      <c r="F38" s="42"/>
      <c r="G38" s="41"/>
      <c r="H38" s="43"/>
      <c r="I38" s="41"/>
      <c r="J38" s="41"/>
      <c r="L38"/>
      <c r="M38"/>
      <c r="N38"/>
      <c r="R38"/>
      <c r="S38"/>
      <c r="T38"/>
      <c r="U38"/>
      <c r="V38"/>
      <c r="W38"/>
      <c r="X38"/>
      <c r="AB38" s="1"/>
      <c r="AC38" s="1"/>
      <c r="AH38" s="1"/>
      <c r="AI38" s="1"/>
      <c r="AJ38" s="1"/>
      <c r="AL38" s="1"/>
      <c r="AM38" s="1"/>
      <c r="AO38" s="1"/>
      <c r="AP38" s="1"/>
      <c r="AR38" s="1"/>
      <c r="BC38" s="6"/>
    </row>
    <row r="39" spans="1:55" x14ac:dyDescent="0.2">
      <c r="A39" s="13">
        <v>45263</v>
      </c>
      <c r="B39" s="18">
        <v>1.396235E-2</v>
      </c>
      <c r="D39" s="21">
        <v>6.6361317310628387E-3</v>
      </c>
      <c r="F39" s="42"/>
      <c r="G39" s="41"/>
      <c r="H39" s="43"/>
      <c r="I39" s="41"/>
      <c r="J39" s="41"/>
      <c r="L39"/>
      <c r="M39"/>
      <c r="N39"/>
      <c r="R39"/>
      <c r="S39"/>
      <c r="T39"/>
      <c r="U39"/>
      <c r="V39"/>
      <c r="W39"/>
      <c r="X39"/>
      <c r="AB39" s="1"/>
      <c r="AC39" s="1"/>
      <c r="AH39" s="1"/>
      <c r="AI39" s="1"/>
      <c r="AJ39" s="1"/>
      <c r="AL39" s="1"/>
      <c r="AM39" s="1"/>
      <c r="AO39" s="1"/>
      <c r="AP39" s="1"/>
      <c r="AR39" s="1"/>
      <c r="BC39" s="6"/>
    </row>
    <row r="40" spans="1:55" x14ac:dyDescent="0.2">
      <c r="A40" s="13">
        <v>45267</v>
      </c>
      <c r="B40" s="18">
        <v>1.374441E-2</v>
      </c>
      <c r="D40" s="21">
        <v>6.5996375676858092E-3</v>
      </c>
      <c r="F40" s="42"/>
      <c r="G40" s="41"/>
      <c r="H40" s="43"/>
      <c r="I40" s="41"/>
      <c r="J40" s="41"/>
      <c r="L40"/>
      <c r="M40"/>
      <c r="N40"/>
      <c r="R40"/>
      <c r="S40"/>
      <c r="T40"/>
      <c r="U40"/>
      <c r="V40"/>
      <c r="W40"/>
      <c r="X40"/>
      <c r="AB40" s="1"/>
      <c r="AC40" s="1"/>
      <c r="AH40" s="1"/>
      <c r="AI40" s="1"/>
      <c r="AJ40" s="1"/>
      <c r="AL40" s="1"/>
      <c r="AM40" s="1"/>
      <c r="AO40" s="1"/>
      <c r="AP40" s="1"/>
      <c r="AR40" s="1"/>
      <c r="BC40" s="6"/>
    </row>
    <row r="41" spans="1:55" x14ac:dyDescent="0.2">
      <c r="A41" s="13">
        <v>45271</v>
      </c>
      <c r="B41" s="18">
        <v>1.34257E-2</v>
      </c>
      <c r="D41" s="21">
        <v>6.2989058364802154E-3</v>
      </c>
      <c r="F41" s="42"/>
      <c r="G41" s="41"/>
      <c r="H41" s="43"/>
      <c r="I41" s="41"/>
      <c r="J41" s="41"/>
      <c r="L41"/>
      <c r="M41"/>
      <c r="N41"/>
      <c r="R41"/>
      <c r="S41"/>
      <c r="T41"/>
      <c r="U41"/>
      <c r="V41"/>
      <c r="W41"/>
      <c r="X41"/>
      <c r="AB41" s="1"/>
      <c r="AC41" s="1"/>
      <c r="AH41" s="1"/>
      <c r="AI41" s="1"/>
      <c r="AJ41" s="1"/>
      <c r="AL41" s="1"/>
      <c r="AM41" s="1"/>
      <c r="AO41" s="1"/>
      <c r="AP41" s="1"/>
      <c r="AR41" s="1"/>
      <c r="BC41" s="6"/>
    </row>
    <row r="42" spans="1:55" x14ac:dyDescent="0.2">
      <c r="A42" s="13">
        <v>45275</v>
      </c>
      <c r="B42" s="18">
        <v>1.311097E-2</v>
      </c>
      <c r="D42" s="21">
        <v>6.3714762261809247E-3</v>
      </c>
      <c r="F42" s="42"/>
      <c r="G42" s="41"/>
      <c r="H42" s="43"/>
      <c r="I42" s="41"/>
      <c r="J42" s="41"/>
      <c r="L42"/>
      <c r="M42"/>
      <c r="N42"/>
      <c r="R42"/>
      <c r="S42"/>
      <c r="T42"/>
      <c r="U42"/>
      <c r="V42"/>
      <c r="W42"/>
      <c r="X42"/>
      <c r="AB42" s="1"/>
      <c r="AC42" s="1"/>
      <c r="AH42" s="1"/>
      <c r="AI42" s="1"/>
      <c r="AJ42" s="1"/>
      <c r="AL42" s="1"/>
      <c r="AM42" s="1"/>
      <c r="AO42" s="1"/>
      <c r="AP42" s="1"/>
      <c r="AR42" s="1"/>
      <c r="BC42" s="6"/>
    </row>
    <row r="43" spans="1:55" x14ac:dyDescent="0.2">
      <c r="A43" s="13">
        <v>45279</v>
      </c>
      <c r="B43" s="18">
        <v>1.279828E-2</v>
      </c>
      <c r="D43" s="21">
        <v>6.0939126824175139E-3</v>
      </c>
      <c r="F43" s="42"/>
      <c r="G43" s="41"/>
      <c r="H43" s="43"/>
      <c r="I43" s="41"/>
      <c r="J43" s="41"/>
      <c r="L43"/>
      <c r="M43"/>
      <c r="N43"/>
      <c r="R43"/>
      <c r="S43"/>
      <c r="T43"/>
      <c r="U43"/>
      <c r="V43"/>
      <c r="W43"/>
      <c r="X43"/>
      <c r="AB43" s="1"/>
      <c r="AC43" s="1"/>
      <c r="AH43" s="1"/>
      <c r="AI43" s="1"/>
      <c r="AJ43" s="1"/>
      <c r="AL43" s="1"/>
      <c r="AM43" s="1"/>
      <c r="AO43" s="1"/>
      <c r="AP43" s="1"/>
      <c r="AR43" s="1"/>
      <c r="BC43" s="6"/>
    </row>
    <row r="44" spans="1:55" x14ac:dyDescent="0.2">
      <c r="A44" s="13">
        <v>45283</v>
      </c>
      <c r="B44" s="18">
        <v>1.2561559999999999E-2</v>
      </c>
      <c r="D44" s="21">
        <v>5.8295300635038188E-3</v>
      </c>
      <c r="F44" s="42"/>
      <c r="G44" s="41"/>
      <c r="H44" s="43"/>
      <c r="I44" s="41"/>
      <c r="J44" s="41"/>
      <c r="L44"/>
      <c r="M44"/>
      <c r="N44"/>
      <c r="R44"/>
      <c r="S44"/>
      <c r="T44"/>
      <c r="U44"/>
      <c r="V44"/>
      <c r="W44"/>
      <c r="X44"/>
      <c r="AB44" s="1"/>
      <c r="AC44" s="1"/>
      <c r="AH44" s="1"/>
      <c r="AI44" s="1"/>
      <c r="AJ44" s="1"/>
      <c r="AL44" s="1"/>
      <c r="AM44" s="1"/>
      <c r="AO44" s="1"/>
      <c r="AP44" s="1"/>
      <c r="AR44" s="1"/>
      <c r="BC44" s="6"/>
    </row>
    <row r="45" spans="1:55" x14ac:dyDescent="0.2">
      <c r="A45" s="13">
        <v>45287</v>
      </c>
      <c r="B45" s="18">
        <v>1.2367380000000001E-2</v>
      </c>
      <c r="D45" s="21">
        <v>5.8261581313980701E-3</v>
      </c>
      <c r="F45" s="42"/>
      <c r="G45" s="41"/>
      <c r="H45" s="43"/>
      <c r="I45" s="41"/>
      <c r="J45" s="41"/>
      <c r="L45"/>
      <c r="M45"/>
      <c r="N45"/>
      <c r="R45"/>
      <c r="S45"/>
      <c r="T45"/>
      <c r="U45"/>
      <c r="V45"/>
      <c r="W45"/>
      <c r="X45"/>
      <c r="AB45" s="1"/>
      <c r="AC45" s="1"/>
      <c r="AH45" s="1"/>
      <c r="AI45" s="1"/>
      <c r="AJ45" s="1"/>
      <c r="AL45" s="1"/>
      <c r="AM45" s="1"/>
      <c r="AO45" s="1"/>
      <c r="AP45" s="1"/>
      <c r="AR45" s="1"/>
      <c r="BC45" s="6"/>
    </row>
    <row r="46" spans="1:55" x14ac:dyDescent="0.2">
      <c r="A46" s="13">
        <v>45291</v>
      </c>
      <c r="B46" s="18">
        <v>1.212539E-2</v>
      </c>
      <c r="D46" s="21">
        <v>5.7871817027152616E-3</v>
      </c>
      <c r="F46" s="42"/>
      <c r="G46" s="41"/>
      <c r="H46" s="43"/>
      <c r="I46" s="41"/>
      <c r="J46" s="41"/>
      <c r="L46"/>
      <c r="M46"/>
      <c r="N46"/>
      <c r="R46"/>
      <c r="S46"/>
      <c r="T46"/>
      <c r="U46"/>
      <c r="V46"/>
      <c r="W46"/>
      <c r="X46"/>
      <c r="AB46" s="1"/>
      <c r="AC46" s="1"/>
      <c r="AH46" s="1"/>
      <c r="AI46" s="1"/>
      <c r="AJ46" s="1"/>
      <c r="AL46" s="1"/>
      <c r="AM46" s="1"/>
      <c r="AO46" s="1"/>
      <c r="AP46" s="1"/>
      <c r="AR46" s="1"/>
      <c r="BC46" s="6"/>
    </row>
    <row r="47" spans="1:55" x14ac:dyDescent="0.2">
      <c r="A47" s="14">
        <v>45298</v>
      </c>
      <c r="B47" s="18">
        <v>1.1663045E-2</v>
      </c>
      <c r="D47" s="21">
        <v>5.5139706952841965E-3</v>
      </c>
      <c r="F47" s="41"/>
      <c r="G47" s="41"/>
      <c r="H47" s="43"/>
      <c r="I47" s="41"/>
      <c r="J47" s="41"/>
      <c r="L47"/>
      <c r="M47"/>
      <c r="N47"/>
      <c r="R47"/>
      <c r="S47"/>
      <c r="T47"/>
      <c r="U47"/>
      <c r="V47"/>
      <c r="W47"/>
      <c r="X47"/>
      <c r="AB47" s="1"/>
      <c r="AC47" s="1"/>
      <c r="AH47" s="1"/>
      <c r="AI47" s="1"/>
      <c r="AJ47" s="1"/>
      <c r="AL47" s="1"/>
      <c r="AM47" s="1"/>
      <c r="AO47" s="1"/>
      <c r="AP47" s="1"/>
      <c r="AR47" s="1"/>
      <c r="BC47" s="6"/>
    </row>
    <row r="48" spans="1:55" x14ac:dyDescent="0.2">
      <c r="A48" s="14">
        <f>A47+7</f>
        <v>45305</v>
      </c>
      <c r="B48" s="18">
        <v>1.1557235000000001E-2</v>
      </c>
      <c r="D48" s="21">
        <v>4.9487626273130476E-3</v>
      </c>
      <c r="F48" s="41"/>
      <c r="G48" s="41"/>
      <c r="H48" s="43"/>
      <c r="I48" s="41"/>
      <c r="J48" s="41"/>
      <c r="L48"/>
      <c r="M48"/>
      <c r="N48"/>
      <c r="R48"/>
      <c r="S48"/>
      <c r="T48"/>
      <c r="U48"/>
      <c r="V48"/>
      <c r="W48"/>
      <c r="X48"/>
      <c r="AB48" s="1"/>
      <c r="AC48" s="1"/>
      <c r="AH48" s="1"/>
      <c r="AI48" s="1"/>
      <c r="AJ48" s="1"/>
      <c r="AL48" s="1"/>
      <c r="AM48" s="1"/>
      <c r="AO48" s="1"/>
      <c r="AP48" s="1"/>
      <c r="AR48" s="1"/>
      <c r="BC48" s="6"/>
    </row>
    <row r="49" spans="1:55" x14ac:dyDescent="0.2">
      <c r="A49" s="14">
        <f t="shared" ref="A49:A62" si="0">A48+7</f>
        <v>45312</v>
      </c>
      <c r="B49" s="18">
        <v>1.1562464999999999E-2</v>
      </c>
      <c r="D49" s="21">
        <v>5.169226366690107E-3</v>
      </c>
      <c r="F49" s="41"/>
      <c r="G49" s="41"/>
      <c r="H49" s="43"/>
      <c r="I49" s="41"/>
      <c r="J49" s="41"/>
      <c r="L49"/>
      <c r="M49"/>
      <c r="N49"/>
      <c r="R49"/>
      <c r="S49"/>
      <c r="T49"/>
      <c r="U49"/>
      <c r="V49"/>
      <c r="W49"/>
      <c r="X49"/>
      <c r="AB49" s="1"/>
      <c r="AC49" s="1"/>
      <c r="AH49" s="1"/>
      <c r="AI49" s="1"/>
      <c r="AJ49" s="1"/>
      <c r="AL49" s="1"/>
      <c r="AM49" s="1"/>
      <c r="AO49" s="1"/>
      <c r="AP49" s="1"/>
      <c r="AR49" s="1"/>
      <c r="BC49" s="6"/>
    </row>
    <row r="50" spans="1:55" x14ac:dyDescent="0.2">
      <c r="A50" s="14">
        <f t="shared" si="0"/>
        <v>45319</v>
      </c>
      <c r="B50" s="18">
        <v>1.1554095E-2</v>
      </c>
      <c r="D50" s="21">
        <v>4.9722107315520207E-3</v>
      </c>
      <c r="F50" s="41"/>
      <c r="G50" s="41"/>
      <c r="H50" s="43"/>
      <c r="I50" s="41"/>
      <c r="J50" s="41"/>
      <c r="L50"/>
      <c r="M50"/>
      <c r="N50"/>
      <c r="R50"/>
      <c r="S50"/>
      <c r="T50"/>
      <c r="U50"/>
      <c r="V50"/>
      <c r="W50"/>
      <c r="X50"/>
      <c r="AB50" s="1"/>
      <c r="AC50" s="1"/>
      <c r="AH50" s="1"/>
      <c r="AI50" s="1"/>
      <c r="AJ50" s="1"/>
      <c r="AL50" s="1"/>
      <c r="AM50" s="1"/>
      <c r="AO50" s="1"/>
      <c r="AP50" s="1"/>
      <c r="AR50" s="1"/>
      <c r="BC50" s="6"/>
    </row>
    <row r="51" spans="1:55" x14ac:dyDescent="0.2">
      <c r="A51" s="14">
        <f t="shared" si="0"/>
        <v>45326</v>
      </c>
      <c r="B51" s="18">
        <v>1.1551904999999999E-2</v>
      </c>
      <c r="D51" s="21">
        <v>5.0732057533282703E-3</v>
      </c>
      <c r="H51" s="8"/>
      <c r="L51"/>
      <c r="M51"/>
      <c r="N51"/>
      <c r="R51"/>
      <c r="S51"/>
      <c r="T51"/>
      <c r="U51"/>
      <c r="V51"/>
      <c r="W51"/>
      <c r="X51"/>
      <c r="AB51" s="1"/>
      <c r="AC51" s="1"/>
      <c r="AH51" s="1"/>
      <c r="AI51" s="1"/>
      <c r="AJ51" s="1"/>
      <c r="AL51" s="1"/>
      <c r="AM51" s="1"/>
      <c r="AO51" s="1"/>
      <c r="AP51" s="1"/>
      <c r="AR51" s="1"/>
      <c r="BC51" s="6"/>
    </row>
    <row r="52" spans="1:55" x14ac:dyDescent="0.2">
      <c r="A52" s="14">
        <f t="shared" si="0"/>
        <v>45333</v>
      </c>
      <c r="B52" s="18">
        <v>1.1439390000000001E-2</v>
      </c>
      <c r="D52" s="21">
        <v>5.2300175585072517E-3</v>
      </c>
      <c r="H52" s="8"/>
      <c r="L52"/>
      <c r="M52"/>
      <c r="N52"/>
      <c r="R52"/>
      <c r="S52"/>
      <c r="T52"/>
      <c r="U52"/>
      <c r="V52"/>
      <c r="W52"/>
      <c r="X52"/>
      <c r="AB52" s="1"/>
      <c r="AC52" s="1"/>
      <c r="AH52" s="1"/>
      <c r="AI52" s="1"/>
      <c r="AJ52" s="1"/>
      <c r="AL52" s="1"/>
      <c r="AM52" s="1"/>
      <c r="AO52" s="1"/>
      <c r="AP52" s="1"/>
      <c r="AR52" s="1"/>
      <c r="BC52" s="6"/>
    </row>
    <row r="53" spans="1:55" x14ac:dyDescent="0.2">
      <c r="A53" s="14">
        <f t="shared" si="0"/>
        <v>45340</v>
      </c>
      <c r="B53" s="18">
        <v>1.1304897499999999E-2</v>
      </c>
      <c r="D53" s="21">
        <v>4.247380357152576E-3</v>
      </c>
      <c r="H53" s="8"/>
      <c r="L53"/>
      <c r="M53"/>
      <c r="N53"/>
      <c r="R53"/>
      <c r="S53"/>
      <c r="T53"/>
      <c r="U53"/>
      <c r="V53"/>
      <c r="W53"/>
      <c r="X53"/>
      <c r="AB53" s="1"/>
      <c r="AC53" s="1"/>
      <c r="AH53" s="1"/>
      <c r="AI53" s="1"/>
      <c r="AJ53" s="1"/>
      <c r="AL53" s="1"/>
      <c r="AM53" s="1"/>
      <c r="AO53" s="1"/>
      <c r="AP53" s="1"/>
      <c r="AR53" s="1"/>
      <c r="BC53" s="6"/>
    </row>
    <row r="54" spans="1:55" x14ac:dyDescent="0.2">
      <c r="A54" s="14">
        <f t="shared" si="0"/>
        <v>45347</v>
      </c>
      <c r="B54" s="18">
        <v>1.113595E-2</v>
      </c>
      <c r="D54" s="21">
        <v>3.9888976773338886E-3</v>
      </c>
      <c r="H54" s="8"/>
      <c r="R54"/>
      <c r="S54"/>
      <c r="T54"/>
      <c r="U54"/>
      <c r="V54"/>
      <c r="W54"/>
      <c r="X54"/>
      <c r="AB54" s="1"/>
      <c r="AC54" s="1"/>
      <c r="AH54" s="1"/>
      <c r="AI54" s="1"/>
      <c r="AJ54" s="1"/>
      <c r="AL54" s="1"/>
      <c r="AM54" s="1"/>
      <c r="AO54" s="1"/>
      <c r="AP54" s="1"/>
      <c r="AR54" s="1"/>
      <c r="BC54" s="6"/>
    </row>
    <row r="55" spans="1:55" x14ac:dyDescent="0.2">
      <c r="A55" s="14">
        <f t="shared" si="0"/>
        <v>45354</v>
      </c>
      <c r="B55" s="18">
        <v>1.099288E-2</v>
      </c>
      <c r="D55" s="21">
        <v>3.7850920835313267E-3</v>
      </c>
      <c r="H55" s="8"/>
      <c r="R55"/>
      <c r="S55"/>
      <c r="T55"/>
      <c r="U55"/>
      <c r="V55"/>
      <c r="W55"/>
      <c r="X55"/>
      <c r="AB55" s="1"/>
      <c r="AC55" s="1"/>
      <c r="AH55" s="1"/>
      <c r="AI55" s="1"/>
      <c r="AJ55" s="1"/>
      <c r="AL55" s="1"/>
      <c r="AM55" s="1"/>
      <c r="AO55" s="1"/>
      <c r="AP55" s="1"/>
      <c r="AR55" s="1"/>
      <c r="BC55" s="6"/>
    </row>
    <row r="56" spans="1:55" x14ac:dyDescent="0.2">
      <c r="A56" s="14">
        <f t="shared" si="0"/>
        <v>45361</v>
      </c>
      <c r="B56" s="18">
        <v>1.0899280000000001E-2</v>
      </c>
      <c r="D56" s="21">
        <v>2.278509629325555E-3</v>
      </c>
      <c r="H56" s="8"/>
      <c r="R56"/>
      <c r="S56"/>
      <c r="T56"/>
      <c r="U56"/>
      <c r="V56"/>
      <c r="W56"/>
      <c r="X56"/>
      <c r="AB56" s="1"/>
      <c r="AC56" s="1"/>
      <c r="AH56" s="1"/>
      <c r="AI56" s="1"/>
      <c r="AJ56" s="1"/>
      <c r="AL56" s="1"/>
      <c r="AM56" s="1"/>
      <c r="AO56" s="1"/>
      <c r="AP56" s="1"/>
      <c r="AR56" s="1"/>
      <c r="BC56" s="6"/>
    </row>
    <row r="57" spans="1:55" x14ac:dyDescent="0.2">
      <c r="A57" s="14">
        <f t="shared" si="0"/>
        <v>45368</v>
      </c>
      <c r="B57" s="18">
        <v>1.084126E-2</v>
      </c>
      <c r="D57" s="21">
        <v>3.4306022840544827E-3</v>
      </c>
      <c r="H57" s="8"/>
      <c r="R57"/>
      <c r="S57"/>
      <c r="T57"/>
      <c r="U57"/>
      <c r="V57"/>
      <c r="W57"/>
      <c r="X57"/>
      <c r="AB57" s="1"/>
      <c r="AC57" s="1"/>
      <c r="AH57" s="1">
        <v>1.7999999999999999E-2</v>
      </c>
      <c r="AI57" s="1">
        <v>8.0000000000000002E-3</v>
      </c>
      <c r="AJ57" s="1">
        <f t="shared" ref="AJ57:AJ62" si="1">(AH57-AI57)/AH57</f>
        <v>0.55555555555555547</v>
      </c>
      <c r="AL57" s="1"/>
      <c r="AM57" s="1"/>
      <c r="AO57" s="1"/>
      <c r="AP57" s="1"/>
      <c r="AR57" s="1"/>
      <c r="BC57" s="6"/>
    </row>
    <row r="58" spans="1:55" x14ac:dyDescent="0.2">
      <c r="A58" s="14">
        <f t="shared" si="0"/>
        <v>45375</v>
      </c>
      <c r="B58" s="18">
        <v>1.08576E-2</v>
      </c>
      <c r="D58" s="21">
        <v>3.317720294234822E-3</v>
      </c>
      <c r="H58" s="8"/>
      <c r="R58"/>
      <c r="S58"/>
      <c r="T58"/>
      <c r="U58"/>
      <c r="V58"/>
      <c r="W58"/>
      <c r="X58"/>
      <c r="AB58" s="1"/>
      <c r="AC58" s="1"/>
      <c r="AH58" s="1">
        <v>1.7000000000000001E-2</v>
      </c>
      <c r="AI58" s="1">
        <v>5.3E-3</v>
      </c>
      <c r="AJ58" s="1">
        <f t="shared" si="1"/>
        <v>0.68823529411764717</v>
      </c>
      <c r="AL58" s="1"/>
      <c r="AM58" s="1"/>
      <c r="AO58" s="1"/>
      <c r="AP58" s="1"/>
      <c r="AR58" s="1"/>
      <c r="BC58" s="6"/>
    </row>
    <row r="59" spans="1:55" x14ac:dyDescent="0.2">
      <c r="A59" s="14">
        <f t="shared" si="0"/>
        <v>45382</v>
      </c>
      <c r="B59" s="18">
        <v>1.083248E-2</v>
      </c>
      <c r="D59" s="21">
        <v>3.2632021698275151E-3</v>
      </c>
      <c r="H59" s="8"/>
      <c r="R59"/>
      <c r="S59"/>
      <c r="T59"/>
      <c r="U59"/>
      <c r="V59"/>
      <c r="W59"/>
      <c r="X59"/>
      <c r="AB59" s="1"/>
      <c r="AC59" s="1"/>
      <c r="AH59" s="1">
        <v>0.01</v>
      </c>
      <c r="AI59" s="1">
        <v>2.9499999999999999E-3</v>
      </c>
      <c r="AJ59" s="1">
        <f t="shared" si="1"/>
        <v>0.70500000000000007</v>
      </c>
      <c r="AL59" s="1"/>
      <c r="AM59" s="1"/>
      <c r="AO59" s="1"/>
      <c r="AP59" s="1"/>
      <c r="AR59" s="1"/>
      <c r="BC59" s="6"/>
    </row>
    <row r="60" spans="1:55" x14ac:dyDescent="0.2">
      <c r="A60" s="14">
        <f t="shared" si="0"/>
        <v>45389</v>
      </c>
      <c r="B60" s="18">
        <v>1.0646839999999999E-2</v>
      </c>
      <c r="D60" s="21">
        <v>3.2623614962833175E-3</v>
      </c>
      <c r="H60" s="8"/>
      <c r="R60"/>
      <c r="S60"/>
      <c r="T60"/>
      <c r="U60"/>
      <c r="V60"/>
      <c r="W60"/>
      <c r="X60"/>
      <c r="AB60" s="1"/>
      <c r="AC60" s="1"/>
      <c r="AH60" s="1"/>
      <c r="AI60" s="1"/>
      <c r="AJ60" s="1" t="e">
        <f t="shared" si="1"/>
        <v>#DIV/0!</v>
      </c>
      <c r="AL60" s="1"/>
      <c r="AM60" s="1"/>
      <c r="AO60" s="1"/>
      <c r="AP60" s="1"/>
      <c r="AR60" s="1"/>
      <c r="BC60" s="6"/>
    </row>
    <row r="61" spans="1:55" x14ac:dyDescent="0.2">
      <c r="A61" s="14">
        <f t="shared" si="0"/>
        <v>45396</v>
      </c>
      <c r="B61" s="18">
        <v>1.029888E-2</v>
      </c>
      <c r="D61" s="21">
        <v>3.0164052006080009E-3</v>
      </c>
      <c r="H61" s="8"/>
      <c r="R61"/>
      <c r="S61"/>
      <c r="T61"/>
      <c r="U61"/>
      <c r="V61"/>
      <c r="W61"/>
      <c r="X61"/>
      <c r="AB61" s="1"/>
      <c r="AC61" s="1"/>
      <c r="AH61" s="1">
        <v>1.4E-2</v>
      </c>
      <c r="AI61" s="1">
        <v>6.7999999999999996E-3</v>
      </c>
      <c r="AJ61" s="1">
        <f t="shared" si="1"/>
        <v>0.51428571428571435</v>
      </c>
      <c r="AL61" s="1"/>
      <c r="AM61" s="1"/>
      <c r="AO61" s="1"/>
      <c r="AP61" s="1"/>
      <c r="AR61" s="1"/>
      <c r="BC61" s="6"/>
    </row>
    <row r="62" spans="1:55" ht="16" thickBot="1" x14ac:dyDescent="0.25">
      <c r="A62" s="15">
        <f t="shared" si="0"/>
        <v>45403</v>
      </c>
      <c r="B62" s="19">
        <v>9.9465479999999995E-3</v>
      </c>
      <c r="D62" s="22">
        <v>2.9518733525589268E-3</v>
      </c>
      <c r="H62" s="8"/>
      <c r="R62"/>
      <c r="S62"/>
      <c r="T62"/>
      <c r="U62"/>
      <c r="V62"/>
      <c r="W62"/>
      <c r="X62"/>
      <c r="AB62" s="1"/>
      <c r="AC62" s="1"/>
      <c r="AH62" s="1">
        <v>1.2999999999999999E-2</v>
      </c>
      <c r="AI62" s="1">
        <v>3.8E-3</v>
      </c>
      <c r="AJ62" s="1">
        <f t="shared" si="1"/>
        <v>0.70769230769230773</v>
      </c>
      <c r="AL62" s="1"/>
      <c r="AM62" s="1"/>
      <c r="AO62" s="1"/>
      <c r="AP62" s="1"/>
      <c r="AR62" s="1"/>
      <c r="BC62" s="6"/>
    </row>
    <row r="63" spans="1:55" x14ac:dyDescent="0.2">
      <c r="A63" s="5"/>
      <c r="H63" s="8"/>
      <c r="R63"/>
      <c r="S63"/>
      <c r="T63"/>
      <c r="U63"/>
      <c r="V63"/>
      <c r="W63"/>
      <c r="X63"/>
      <c r="AB63" s="1"/>
      <c r="AC63" s="1"/>
      <c r="AH63" s="1"/>
      <c r="AI63" s="1"/>
      <c r="AJ63" s="1"/>
      <c r="AL63" s="1"/>
      <c r="AM63" s="1"/>
      <c r="AO63" s="1"/>
      <c r="AP63" s="1"/>
      <c r="AR63" s="1"/>
      <c r="BC63" s="6"/>
    </row>
    <row r="64" spans="1:55" x14ac:dyDescent="0.2">
      <c r="A64" s="5"/>
      <c r="H64" s="8"/>
      <c r="R64"/>
      <c r="S64"/>
      <c r="T64"/>
      <c r="U64"/>
      <c r="V64"/>
      <c r="W64"/>
      <c r="X64"/>
      <c r="AB64" s="1"/>
      <c r="AC64" s="1"/>
      <c r="AH64" s="1"/>
      <c r="AI64" s="1"/>
      <c r="AJ64" s="1"/>
      <c r="AL64" s="1"/>
      <c r="AM64" s="1"/>
      <c r="AO64" s="1"/>
      <c r="AP64" s="1"/>
      <c r="AR64" s="1"/>
      <c r="BC64" s="6"/>
    </row>
    <row r="65" spans="1:55" x14ac:dyDescent="0.2">
      <c r="A65" s="5"/>
      <c r="H65" s="8"/>
      <c r="R65"/>
      <c r="S65"/>
      <c r="T65"/>
      <c r="U65"/>
      <c r="V65"/>
      <c r="W65"/>
      <c r="X65"/>
      <c r="AB65" s="1"/>
      <c r="AC65" s="1"/>
      <c r="AH65" s="1"/>
      <c r="AI65" s="1"/>
      <c r="AJ65" s="1"/>
      <c r="AL65" s="1"/>
      <c r="AM65" s="1"/>
      <c r="AO65" s="1"/>
      <c r="AP65" s="1"/>
      <c r="AR65" s="1"/>
      <c r="BC65" s="6"/>
    </row>
    <row r="66" spans="1:55" x14ac:dyDescent="0.2">
      <c r="A66" s="5"/>
      <c r="H66" s="8"/>
      <c r="R66"/>
      <c r="S66"/>
      <c r="T66"/>
      <c r="U66"/>
      <c r="V66"/>
      <c r="W66"/>
      <c r="X66"/>
      <c r="AB66" s="1"/>
      <c r="AC66" s="1"/>
      <c r="AH66" s="1"/>
      <c r="AI66" s="1"/>
      <c r="AJ66" s="1"/>
      <c r="AL66" s="1"/>
      <c r="AM66" s="1"/>
      <c r="AO66" s="1"/>
      <c r="AP66" s="1"/>
      <c r="AR66" s="1"/>
      <c r="BC66" s="6"/>
    </row>
    <row r="67" spans="1:55" x14ac:dyDescent="0.2">
      <c r="A67" s="5"/>
      <c r="H67" s="8"/>
      <c r="R67"/>
      <c r="S67"/>
      <c r="T67"/>
      <c r="U67"/>
      <c r="V67"/>
      <c r="W67"/>
      <c r="X67"/>
      <c r="AB67" s="1"/>
      <c r="AC67" s="1"/>
      <c r="AH67" s="1"/>
      <c r="AI67" s="1"/>
      <c r="AJ67" s="1"/>
      <c r="AL67" s="1"/>
      <c r="AM67" s="1"/>
      <c r="AO67" s="1"/>
      <c r="AP67" s="1"/>
      <c r="AR67" s="1"/>
    </row>
    <row r="68" spans="1:55" x14ac:dyDescent="0.2">
      <c r="A68" s="5"/>
      <c r="E68" s="1"/>
      <c r="F68" s="1"/>
      <c r="H68" s="8"/>
      <c r="R68"/>
      <c r="S68"/>
      <c r="T68"/>
      <c r="U68"/>
      <c r="V68"/>
      <c r="W68"/>
      <c r="X68"/>
      <c r="AB68" s="1"/>
      <c r="AC68" s="1"/>
      <c r="AO68" s="1"/>
      <c r="AP68" s="1"/>
      <c r="AR68" s="1"/>
    </row>
    <row r="69" spans="1:55" x14ac:dyDescent="0.2">
      <c r="A69" s="5"/>
      <c r="E69" s="1"/>
      <c r="F69" s="1"/>
      <c r="H69" s="8"/>
      <c r="R69"/>
      <c r="S69"/>
      <c r="T69"/>
      <c r="U69"/>
      <c r="V69"/>
      <c r="W69"/>
      <c r="X69"/>
      <c r="AB69" s="1"/>
      <c r="AC69" s="1"/>
      <c r="AO69" s="1"/>
      <c r="AP69" s="1"/>
      <c r="AR69" s="1"/>
    </row>
    <row r="70" spans="1:55" x14ac:dyDescent="0.2">
      <c r="E70" s="1"/>
      <c r="F70" s="1"/>
      <c r="H70" s="8"/>
      <c r="R70"/>
      <c r="S70"/>
      <c r="T70"/>
      <c r="U70"/>
      <c r="V70"/>
      <c r="W70"/>
      <c r="X70"/>
      <c r="AB70" s="1"/>
      <c r="AC70" s="1"/>
      <c r="AO70" s="1"/>
      <c r="AP70" s="1"/>
      <c r="AR70" s="1"/>
    </row>
    <row r="71" spans="1:55" x14ac:dyDescent="0.2">
      <c r="E71" s="1"/>
      <c r="F71" s="1"/>
      <c r="H71" s="8"/>
      <c r="R71"/>
      <c r="S71"/>
      <c r="T71"/>
      <c r="U71"/>
      <c r="V71"/>
      <c r="W71"/>
      <c r="X71"/>
      <c r="AB71" s="1"/>
      <c r="AC71" s="1"/>
      <c r="AO71" s="1"/>
      <c r="AP71" s="1"/>
      <c r="AR71" s="1"/>
    </row>
    <row r="72" spans="1:55" x14ac:dyDescent="0.2">
      <c r="E72" s="1"/>
      <c r="F72" s="1"/>
      <c r="H72" s="8"/>
      <c r="R72"/>
      <c r="S72"/>
      <c r="T72"/>
      <c r="U72"/>
      <c r="V72"/>
      <c r="W72"/>
      <c r="X72"/>
      <c r="AB72" s="1"/>
      <c r="AC72" s="1"/>
      <c r="AK72" s="1"/>
      <c r="AO72" s="1"/>
      <c r="AP72" s="1"/>
      <c r="AR72" s="1"/>
    </row>
    <row r="73" spans="1:55" x14ac:dyDescent="0.2">
      <c r="E73" s="1"/>
      <c r="F73" s="1"/>
      <c r="H73" s="8"/>
      <c r="R73"/>
      <c r="S73"/>
      <c r="T73"/>
      <c r="U73"/>
      <c r="V73"/>
      <c r="W73"/>
      <c r="X73"/>
      <c r="AB73" s="1"/>
      <c r="AC73" s="1"/>
      <c r="AO73" s="1"/>
      <c r="AP73" s="1"/>
      <c r="AR73" s="1"/>
    </row>
    <row r="74" spans="1:55" x14ac:dyDescent="0.2">
      <c r="E74" s="1"/>
      <c r="F74" s="1"/>
      <c r="H74" s="8"/>
      <c r="R74"/>
      <c r="S74"/>
      <c r="T74"/>
      <c r="U74"/>
      <c r="V74"/>
      <c r="W74"/>
      <c r="X74"/>
      <c r="AB74" s="1"/>
      <c r="AC74" s="1"/>
      <c r="AO74" s="1"/>
      <c r="AP74" s="1"/>
      <c r="AR74" s="1"/>
    </row>
    <row r="75" spans="1:55" x14ac:dyDescent="0.2">
      <c r="E75" s="1"/>
      <c r="F75" s="1"/>
      <c r="H75" s="8"/>
      <c r="R75"/>
      <c r="S75"/>
      <c r="T75"/>
      <c r="U75"/>
      <c r="V75"/>
      <c r="W75"/>
      <c r="X75"/>
      <c r="AB75" s="1"/>
      <c r="AC75" s="1"/>
      <c r="AO75" s="1"/>
      <c r="AP75" s="1"/>
      <c r="AR75" s="1"/>
    </row>
    <row r="76" spans="1:55" x14ac:dyDescent="0.2">
      <c r="E76" s="1"/>
      <c r="F76" s="1"/>
      <c r="H76" s="8"/>
      <c r="R76"/>
      <c r="S76"/>
      <c r="T76"/>
      <c r="U76"/>
      <c r="V76"/>
      <c r="W76"/>
      <c r="X76"/>
      <c r="AB76" s="1"/>
      <c r="AC76" s="1"/>
      <c r="AO76" s="1"/>
      <c r="AP76" s="1"/>
      <c r="AR76" s="1"/>
    </row>
    <row r="77" spans="1:55" x14ac:dyDescent="0.2">
      <c r="E77" s="1"/>
      <c r="F77" s="1"/>
      <c r="H77" s="8"/>
      <c r="R77"/>
      <c r="S77"/>
      <c r="T77"/>
      <c r="U77"/>
      <c r="V77"/>
      <c r="W77"/>
      <c r="X77"/>
      <c r="AB77" s="1"/>
      <c r="AC77" s="1"/>
      <c r="AO77" s="1"/>
      <c r="AP77" s="1"/>
      <c r="AR77" s="1"/>
    </row>
    <row r="78" spans="1:55" x14ac:dyDescent="0.2">
      <c r="E78" s="1"/>
      <c r="F78" s="1"/>
      <c r="H78" s="8"/>
      <c r="R78"/>
      <c r="S78"/>
      <c r="T78"/>
      <c r="U78"/>
      <c r="V78"/>
      <c r="W78"/>
      <c r="X78"/>
      <c r="AB78" s="1"/>
      <c r="AC78" s="1"/>
      <c r="AO78" s="1"/>
      <c r="AP78" s="1"/>
      <c r="AR78" s="1"/>
    </row>
    <row r="79" spans="1:55" x14ac:dyDescent="0.2">
      <c r="E79" s="1"/>
      <c r="F79" s="1"/>
      <c r="H79" s="8"/>
      <c r="R79"/>
      <c r="S79"/>
      <c r="T79"/>
      <c r="U79"/>
      <c r="V79"/>
      <c r="W79"/>
      <c r="X79"/>
      <c r="AB79" s="1"/>
      <c r="AC79" s="1"/>
      <c r="AI79" s="7"/>
      <c r="AO79" s="1"/>
      <c r="AP79" s="1"/>
      <c r="AR79" s="1"/>
    </row>
    <row r="80" spans="1:55" x14ac:dyDescent="0.2">
      <c r="E80" s="1"/>
      <c r="F80" s="1"/>
      <c r="H80" s="8"/>
      <c r="R80"/>
      <c r="S80"/>
      <c r="T80"/>
      <c r="U80"/>
      <c r="V80"/>
      <c r="W80"/>
      <c r="X80"/>
      <c r="AB80" s="1"/>
      <c r="AC80" s="1"/>
      <c r="AO80" s="1"/>
      <c r="AP80" s="1"/>
      <c r="AR80" s="1"/>
    </row>
    <row r="81" spans="5:44" x14ac:dyDescent="0.2">
      <c r="E81" s="1"/>
      <c r="F81" s="1"/>
      <c r="H81" s="8"/>
      <c r="R81"/>
      <c r="S81"/>
      <c r="T81"/>
      <c r="U81"/>
      <c r="V81"/>
      <c r="W81"/>
      <c r="X81"/>
      <c r="AB81" s="1"/>
      <c r="AC81" s="1"/>
      <c r="AO81" s="1"/>
      <c r="AP81" s="1"/>
      <c r="AR81" s="1"/>
    </row>
    <row r="82" spans="5:44" x14ac:dyDescent="0.2">
      <c r="E82" s="1"/>
      <c r="F82" s="1"/>
      <c r="H82" s="8"/>
      <c r="R82"/>
      <c r="S82"/>
      <c r="T82"/>
      <c r="U82"/>
      <c r="V82"/>
      <c r="W82"/>
      <c r="X82"/>
      <c r="AB82" s="1"/>
      <c r="AC82" s="1"/>
      <c r="AO82" s="1"/>
      <c r="AP82" s="1"/>
      <c r="AR82" s="1"/>
    </row>
    <row r="83" spans="5:44" x14ac:dyDescent="0.2">
      <c r="E83" s="1"/>
      <c r="F83" s="1"/>
      <c r="H83" s="8"/>
      <c r="R83"/>
      <c r="S83"/>
      <c r="T83"/>
      <c r="U83"/>
      <c r="V83"/>
      <c r="W83"/>
      <c r="X83"/>
      <c r="AB83" s="1"/>
      <c r="AC83" s="1"/>
      <c r="AO83" s="1"/>
      <c r="AP83" s="1"/>
      <c r="AR83" s="1"/>
    </row>
    <row r="84" spans="5:44" x14ac:dyDescent="0.2">
      <c r="E84" s="1"/>
      <c r="F84" s="1"/>
      <c r="H84" s="8"/>
      <c r="R84"/>
      <c r="S84"/>
      <c r="T84"/>
      <c r="U84"/>
      <c r="V84"/>
      <c r="W84"/>
      <c r="X84"/>
      <c r="AB84" s="1"/>
      <c r="AC84" s="1"/>
      <c r="AO84" s="1"/>
      <c r="AP84" s="1"/>
      <c r="AR84" s="1"/>
    </row>
    <row r="85" spans="5:44" x14ac:dyDescent="0.2">
      <c r="E85" s="1"/>
      <c r="F85" s="1"/>
      <c r="H85" s="8"/>
      <c r="R85"/>
      <c r="S85"/>
      <c r="T85"/>
      <c r="U85"/>
      <c r="V85"/>
      <c r="W85"/>
      <c r="X85"/>
      <c r="AB85" s="1"/>
      <c r="AC85" s="1"/>
      <c r="AO85" s="1"/>
      <c r="AP85" s="1"/>
      <c r="AR85" s="1"/>
    </row>
    <row r="86" spans="5:44" x14ac:dyDescent="0.2">
      <c r="E86" s="1"/>
      <c r="F86" s="1"/>
      <c r="H86" s="8"/>
      <c r="R86"/>
      <c r="S86"/>
      <c r="T86"/>
      <c r="U86"/>
      <c r="V86"/>
      <c r="W86"/>
      <c r="X86"/>
      <c r="AB86" s="1"/>
      <c r="AC86" s="1"/>
      <c r="AO86" s="1"/>
      <c r="AP86" s="1"/>
      <c r="AR86" s="1"/>
    </row>
    <row r="87" spans="5:44" x14ac:dyDescent="0.2">
      <c r="H87" s="8"/>
      <c r="R87"/>
      <c r="S87"/>
      <c r="T87"/>
      <c r="U87"/>
      <c r="V87"/>
      <c r="W87"/>
      <c r="X87"/>
      <c r="AB87" s="1"/>
      <c r="AC87" s="1"/>
    </row>
    <row r="88" spans="5:44" x14ac:dyDescent="0.2">
      <c r="H88" s="8"/>
      <c r="R88"/>
      <c r="S88"/>
      <c r="T88"/>
      <c r="U88"/>
      <c r="V88"/>
      <c r="W88"/>
      <c r="X88"/>
      <c r="AB88" s="1"/>
      <c r="AC88" s="1"/>
    </row>
    <row r="89" spans="5:44" x14ac:dyDescent="0.2">
      <c r="H89" s="8"/>
      <c r="R89"/>
      <c r="S89"/>
      <c r="T89"/>
      <c r="U89"/>
      <c r="V89"/>
      <c r="W89"/>
      <c r="X89"/>
      <c r="AB89" s="1"/>
      <c r="AC89" s="1"/>
    </row>
    <row r="90" spans="5:44" x14ac:dyDescent="0.2">
      <c r="H90" s="8"/>
      <c r="R90"/>
      <c r="S90"/>
      <c r="T90"/>
      <c r="U90"/>
      <c r="V90"/>
      <c r="W90"/>
      <c r="X90"/>
      <c r="AB90" s="1"/>
      <c r="AC90" s="1"/>
    </row>
    <row r="91" spans="5:44" x14ac:dyDescent="0.2">
      <c r="H91" s="8"/>
      <c r="R91"/>
      <c r="S91"/>
      <c r="T91"/>
      <c r="U91"/>
      <c r="V91"/>
      <c r="W91"/>
      <c r="X91"/>
      <c r="AB91" s="1"/>
      <c r="AC91" s="1"/>
    </row>
    <row r="92" spans="5:44" x14ac:dyDescent="0.2">
      <c r="H92" s="8"/>
      <c r="R92"/>
      <c r="S92"/>
      <c r="T92"/>
      <c r="U92"/>
      <c r="V92"/>
      <c r="W92"/>
      <c r="X92"/>
      <c r="AB92" s="1"/>
      <c r="AC92" s="1"/>
    </row>
    <row r="93" spans="5:44" x14ac:dyDescent="0.2">
      <c r="H93" s="8"/>
      <c r="R93"/>
      <c r="S93"/>
      <c r="T93"/>
      <c r="U93"/>
      <c r="V93"/>
      <c r="W93"/>
      <c r="X93"/>
      <c r="AB93" s="1"/>
      <c r="AC93" s="1"/>
    </row>
    <row r="94" spans="5:44" x14ac:dyDescent="0.2">
      <c r="H94" s="8"/>
      <c r="R94"/>
      <c r="S94"/>
      <c r="T94"/>
      <c r="U94"/>
      <c r="V94"/>
      <c r="W94"/>
      <c r="X94"/>
      <c r="AB94" s="1"/>
      <c r="AC94" s="1"/>
    </row>
    <row r="95" spans="5:44" x14ac:dyDescent="0.2">
      <c r="H95" s="8"/>
      <c r="R95"/>
      <c r="S95"/>
      <c r="T95"/>
      <c r="U95"/>
      <c r="V95"/>
      <c r="W95"/>
      <c r="X95"/>
      <c r="AB95" s="1"/>
      <c r="AC95" s="1"/>
    </row>
    <row r="96" spans="5:44" x14ac:dyDescent="0.2">
      <c r="H96" s="8"/>
      <c r="R96"/>
      <c r="S96"/>
      <c r="T96"/>
      <c r="U96"/>
      <c r="V96"/>
      <c r="W96"/>
      <c r="X96"/>
      <c r="AB96" s="1"/>
      <c r="AC96" s="1"/>
    </row>
    <row r="97" spans="8:29" x14ac:dyDescent="0.2">
      <c r="H97" s="8"/>
      <c r="R97"/>
      <c r="S97"/>
      <c r="T97"/>
      <c r="U97"/>
      <c r="V97"/>
      <c r="W97"/>
      <c r="X97"/>
      <c r="AB97" s="1"/>
      <c r="AC97" s="1"/>
    </row>
    <row r="98" spans="8:29" x14ac:dyDescent="0.2">
      <c r="H98" s="8"/>
      <c r="R98"/>
      <c r="S98"/>
      <c r="T98"/>
      <c r="U98"/>
      <c r="V98"/>
      <c r="W98"/>
      <c r="X98"/>
      <c r="AB98" s="1"/>
      <c r="AC98" s="1"/>
    </row>
    <row r="99" spans="8:29" x14ac:dyDescent="0.2">
      <c r="H99" s="8"/>
      <c r="R99"/>
      <c r="S99"/>
      <c r="T99"/>
      <c r="U99"/>
      <c r="V99"/>
      <c r="W99"/>
      <c r="X99"/>
      <c r="AB99" s="1"/>
      <c r="AC99" s="1"/>
    </row>
    <row r="100" spans="8:29" x14ac:dyDescent="0.2">
      <c r="H100" s="8"/>
      <c r="R100"/>
      <c r="S100"/>
      <c r="T100"/>
      <c r="U100"/>
      <c r="V100"/>
      <c r="W100"/>
      <c r="X100"/>
      <c r="AB100" s="1"/>
      <c r="AC100" s="1"/>
    </row>
    <row r="101" spans="8:29" x14ac:dyDescent="0.2">
      <c r="H101" s="8"/>
      <c r="R101"/>
      <c r="S101"/>
      <c r="T101"/>
      <c r="U101"/>
      <c r="V101"/>
      <c r="W101"/>
      <c r="X101"/>
      <c r="AB101" s="1"/>
      <c r="AC101" s="1"/>
    </row>
    <row r="102" spans="8:29" x14ac:dyDescent="0.2">
      <c r="H102" s="8"/>
      <c r="R102"/>
      <c r="S102"/>
      <c r="T102"/>
      <c r="U102"/>
      <c r="V102"/>
      <c r="W102"/>
      <c r="X102"/>
      <c r="AB102" s="1"/>
      <c r="AC102" s="1"/>
    </row>
    <row r="103" spans="8:29" x14ac:dyDescent="0.2">
      <c r="H103" s="8"/>
      <c r="R103"/>
      <c r="S103"/>
      <c r="T103"/>
      <c r="U103"/>
      <c r="V103"/>
      <c r="W103"/>
      <c r="X103"/>
      <c r="AB103" s="1"/>
      <c r="AC103" s="1"/>
    </row>
    <row r="104" spans="8:29" x14ac:dyDescent="0.2">
      <c r="H104" s="8"/>
      <c r="R104"/>
      <c r="S104"/>
      <c r="T104"/>
      <c r="U104"/>
      <c r="V104"/>
      <c r="W104"/>
      <c r="X104"/>
      <c r="AB104" s="1"/>
      <c r="AC104" s="1"/>
    </row>
    <row r="105" spans="8:29" x14ac:dyDescent="0.2">
      <c r="H105" s="8"/>
      <c r="R105"/>
      <c r="S105"/>
      <c r="T105"/>
      <c r="U105"/>
      <c r="V105"/>
      <c r="W105"/>
      <c r="X105"/>
      <c r="AB105" s="1"/>
      <c r="AC105" s="1"/>
    </row>
    <row r="106" spans="8:29" x14ac:dyDescent="0.2">
      <c r="H106" s="8"/>
      <c r="R106"/>
      <c r="S106"/>
      <c r="T106"/>
      <c r="U106"/>
      <c r="V106"/>
      <c r="W106"/>
      <c r="X106"/>
      <c r="AB106" s="1"/>
      <c r="AC106" s="1"/>
    </row>
    <row r="107" spans="8:29" x14ac:dyDescent="0.2">
      <c r="H107" s="8"/>
      <c r="R107"/>
      <c r="S107"/>
      <c r="T107"/>
      <c r="U107"/>
      <c r="V107"/>
      <c r="W107"/>
      <c r="X107"/>
      <c r="AB107" s="1"/>
      <c r="AC107" s="1"/>
    </row>
    <row r="108" spans="8:29" x14ac:dyDescent="0.2">
      <c r="H108" s="8"/>
      <c r="R108"/>
      <c r="S108"/>
      <c r="T108"/>
      <c r="U108"/>
      <c r="V108"/>
      <c r="W108"/>
      <c r="X108"/>
      <c r="AB108" s="1"/>
      <c r="AC108" s="1"/>
    </row>
    <row r="109" spans="8:29" x14ac:dyDescent="0.2">
      <c r="H109" s="8"/>
      <c r="R109"/>
      <c r="S109"/>
      <c r="T109"/>
      <c r="U109"/>
      <c r="V109"/>
      <c r="W109"/>
      <c r="X109"/>
    </row>
    <row r="110" spans="8:29" x14ac:dyDescent="0.2">
      <c r="H110" s="8"/>
    </row>
    <row r="111" spans="8:29" x14ac:dyDescent="0.2">
      <c r="H111" s="8"/>
    </row>
    <row r="112" spans="8:29" x14ac:dyDescent="0.2">
      <c r="H112" s="8"/>
    </row>
    <row r="113" spans="8:8" x14ac:dyDescent="0.2">
      <c r="H113" s="8"/>
    </row>
    <row r="114" spans="8:8" x14ac:dyDescent="0.2">
      <c r="H114" s="8"/>
    </row>
    <row r="115" spans="8:8" x14ac:dyDescent="0.2">
      <c r="H115" s="8"/>
    </row>
    <row r="116" spans="8:8" x14ac:dyDescent="0.2">
      <c r="H116" s="8"/>
    </row>
    <row r="117" spans="8:8" x14ac:dyDescent="0.2">
      <c r="H117" s="8"/>
    </row>
    <row r="118" spans="8:8" x14ac:dyDescent="0.2">
      <c r="H118" s="8"/>
    </row>
    <row r="119" spans="8:8" x14ac:dyDescent="0.2">
      <c r="H119" s="8"/>
    </row>
    <row r="120" spans="8:8" x14ac:dyDescent="0.2">
      <c r="H120" s="8"/>
    </row>
    <row r="121" spans="8:8" x14ac:dyDescent="0.2">
      <c r="H121" s="8"/>
    </row>
    <row r="122" spans="8:8" x14ac:dyDescent="0.2">
      <c r="H122" s="8"/>
    </row>
    <row r="123" spans="8:8" x14ac:dyDescent="0.2">
      <c r="H123" s="8"/>
    </row>
    <row r="124" spans="8:8" x14ac:dyDescent="0.2">
      <c r="H124" s="8"/>
    </row>
    <row r="125" spans="8:8" x14ac:dyDescent="0.2">
      <c r="H125" s="8"/>
    </row>
    <row r="126" spans="8:8" x14ac:dyDescent="0.2">
      <c r="H126" s="8"/>
    </row>
    <row r="127" spans="8:8" x14ac:dyDescent="0.2">
      <c r="H127" s="8"/>
    </row>
    <row r="128" spans="8:8" x14ac:dyDescent="0.2">
      <c r="H128" s="8"/>
    </row>
    <row r="129" spans="8:8" x14ac:dyDescent="0.2">
      <c r="H129" s="8"/>
    </row>
    <row r="130" spans="8:8" x14ac:dyDescent="0.2">
      <c r="H130" s="8"/>
    </row>
    <row r="131" spans="8:8" x14ac:dyDescent="0.2">
      <c r="H131" s="8"/>
    </row>
    <row r="132" spans="8:8" x14ac:dyDescent="0.2">
      <c r="H132" s="8"/>
    </row>
    <row r="133" spans="8:8" x14ac:dyDescent="0.2">
      <c r="H133" s="8"/>
    </row>
    <row r="134" spans="8:8" x14ac:dyDescent="0.2">
      <c r="H134" s="8"/>
    </row>
    <row r="135" spans="8:8" x14ac:dyDescent="0.2">
      <c r="H135" s="8"/>
    </row>
    <row r="136" spans="8:8" x14ac:dyDescent="0.2">
      <c r="H136" s="8"/>
    </row>
    <row r="137" spans="8:8" x14ac:dyDescent="0.2">
      <c r="H137" s="8"/>
    </row>
    <row r="138" spans="8:8" x14ac:dyDescent="0.2">
      <c r="H138" s="8"/>
    </row>
    <row r="139" spans="8:8" x14ac:dyDescent="0.2">
      <c r="H139" s="8"/>
    </row>
    <row r="140" spans="8:8" x14ac:dyDescent="0.2">
      <c r="H140" s="8"/>
    </row>
    <row r="141" spans="8:8" x14ac:dyDescent="0.2">
      <c r="H141" s="8"/>
    </row>
    <row r="142" spans="8:8" x14ac:dyDescent="0.2">
      <c r="H142" s="8"/>
    </row>
    <row r="143" spans="8:8" x14ac:dyDescent="0.2">
      <c r="H143" s="8"/>
    </row>
    <row r="144" spans="8:8" x14ac:dyDescent="0.2">
      <c r="H144" s="8"/>
    </row>
    <row r="145" spans="8:8" x14ac:dyDescent="0.2">
      <c r="H145" s="8"/>
    </row>
    <row r="146" spans="8:8" x14ac:dyDescent="0.2">
      <c r="H146" s="8"/>
    </row>
    <row r="147" spans="8:8" x14ac:dyDescent="0.2">
      <c r="H147" s="8"/>
    </row>
    <row r="148" spans="8:8" x14ac:dyDescent="0.2">
      <c r="H148" s="8"/>
    </row>
    <row r="149" spans="8:8" x14ac:dyDescent="0.2">
      <c r="H149" s="8"/>
    </row>
    <row r="150" spans="8:8" x14ac:dyDescent="0.2">
      <c r="H150" s="8"/>
    </row>
    <row r="151" spans="8:8" x14ac:dyDescent="0.2">
      <c r="H151" s="8"/>
    </row>
    <row r="152" spans="8:8" x14ac:dyDescent="0.2">
      <c r="H152" s="8"/>
    </row>
    <row r="153" spans="8:8" x14ac:dyDescent="0.2">
      <c r="H153" s="8"/>
    </row>
    <row r="154" spans="8:8" x14ac:dyDescent="0.2">
      <c r="H154" s="8"/>
    </row>
    <row r="155" spans="8:8" x14ac:dyDescent="0.2">
      <c r="H155" s="8"/>
    </row>
    <row r="156" spans="8:8" x14ac:dyDescent="0.2">
      <c r="H156" s="8"/>
    </row>
    <row r="157" spans="8:8" x14ac:dyDescent="0.2">
      <c r="H157" s="8"/>
    </row>
    <row r="158" spans="8:8" x14ac:dyDescent="0.2">
      <c r="H158" s="8"/>
    </row>
    <row r="159" spans="8:8" x14ac:dyDescent="0.2">
      <c r="H159" s="8"/>
    </row>
    <row r="160" spans="8:8" x14ac:dyDescent="0.2">
      <c r="H160" s="8"/>
    </row>
    <row r="161" spans="8:8" x14ac:dyDescent="0.2">
      <c r="H161" s="8"/>
    </row>
    <row r="162" spans="8:8" x14ac:dyDescent="0.2">
      <c r="H162" s="8"/>
    </row>
    <row r="163" spans="8:8" x14ac:dyDescent="0.2">
      <c r="H163" s="8"/>
    </row>
    <row r="164" spans="8:8" x14ac:dyDescent="0.2">
      <c r="H164" s="8"/>
    </row>
    <row r="165" spans="8:8" x14ac:dyDescent="0.2">
      <c r="H165" s="8"/>
    </row>
    <row r="166" spans="8:8" x14ac:dyDescent="0.2">
      <c r="H166" s="8"/>
    </row>
    <row r="167" spans="8:8" x14ac:dyDescent="0.2">
      <c r="H167" s="8"/>
    </row>
    <row r="168" spans="8:8" x14ac:dyDescent="0.2">
      <c r="H168" s="8"/>
    </row>
    <row r="169" spans="8:8" x14ac:dyDescent="0.2">
      <c r="H169" s="8"/>
    </row>
    <row r="170" spans="8:8" x14ac:dyDescent="0.2">
      <c r="H170" s="8"/>
    </row>
    <row r="171" spans="8:8" x14ac:dyDescent="0.2">
      <c r="H171" s="8"/>
    </row>
    <row r="172" spans="8:8" x14ac:dyDescent="0.2">
      <c r="H172" s="8"/>
    </row>
    <row r="173" spans="8:8" x14ac:dyDescent="0.2">
      <c r="H173" s="8"/>
    </row>
    <row r="174" spans="8:8" x14ac:dyDescent="0.2">
      <c r="H174" s="8"/>
    </row>
    <row r="175" spans="8:8" x14ac:dyDescent="0.2">
      <c r="H175" s="8"/>
    </row>
    <row r="176" spans="8:8" x14ac:dyDescent="0.2">
      <c r="H176" s="8"/>
    </row>
    <row r="177" spans="8:8" x14ac:dyDescent="0.2">
      <c r="H177" s="8"/>
    </row>
    <row r="178" spans="8:8" x14ac:dyDescent="0.2">
      <c r="H178" s="8"/>
    </row>
    <row r="179" spans="8:8" x14ac:dyDescent="0.2">
      <c r="H179" s="8"/>
    </row>
    <row r="180" spans="8:8" x14ac:dyDescent="0.2">
      <c r="H180" s="8"/>
    </row>
    <row r="181" spans="8:8" x14ac:dyDescent="0.2">
      <c r="H181" s="8"/>
    </row>
    <row r="182" spans="8:8" x14ac:dyDescent="0.2">
      <c r="H182" s="8"/>
    </row>
    <row r="183" spans="8:8" x14ac:dyDescent="0.2">
      <c r="H183" s="8"/>
    </row>
    <row r="184" spans="8:8" x14ac:dyDescent="0.2">
      <c r="H184" s="8"/>
    </row>
    <row r="185" spans="8:8" x14ac:dyDescent="0.2">
      <c r="H185" s="8"/>
    </row>
    <row r="186" spans="8:8" x14ac:dyDescent="0.2">
      <c r="H186" s="8"/>
    </row>
    <row r="187" spans="8:8" x14ac:dyDescent="0.2">
      <c r="H187" s="8"/>
    </row>
    <row r="188" spans="8:8" x14ac:dyDescent="0.2">
      <c r="H188" s="8"/>
    </row>
    <row r="189" spans="8:8" x14ac:dyDescent="0.2">
      <c r="H189" s="8"/>
    </row>
    <row r="190" spans="8:8" x14ac:dyDescent="0.2">
      <c r="H190" s="8"/>
    </row>
    <row r="191" spans="8:8" x14ac:dyDescent="0.2">
      <c r="H191" s="8"/>
    </row>
    <row r="192" spans="8:8" x14ac:dyDescent="0.2">
      <c r="H192" s="8"/>
    </row>
    <row r="193" spans="8:8" x14ac:dyDescent="0.2">
      <c r="H193" s="8"/>
    </row>
    <row r="194" spans="8:8" x14ac:dyDescent="0.2">
      <c r="H194" s="8"/>
    </row>
    <row r="195" spans="8:8" x14ac:dyDescent="0.2">
      <c r="H195" s="8"/>
    </row>
    <row r="196" spans="8:8" x14ac:dyDescent="0.2">
      <c r="H196" s="8"/>
    </row>
    <row r="197" spans="8:8" x14ac:dyDescent="0.2">
      <c r="H197" s="8"/>
    </row>
    <row r="198" spans="8:8" x14ac:dyDescent="0.2">
      <c r="H198" s="8"/>
    </row>
    <row r="199" spans="8:8" x14ac:dyDescent="0.2">
      <c r="H199" s="8"/>
    </row>
    <row r="200" spans="8:8" x14ac:dyDescent="0.2">
      <c r="H200" s="8"/>
    </row>
    <row r="201" spans="8:8" x14ac:dyDescent="0.2">
      <c r="H201" s="8"/>
    </row>
    <row r="202" spans="8:8" x14ac:dyDescent="0.2">
      <c r="H202" s="8"/>
    </row>
    <row r="203" spans="8:8" x14ac:dyDescent="0.2">
      <c r="H203" s="8"/>
    </row>
    <row r="204" spans="8:8" x14ac:dyDescent="0.2">
      <c r="H204" s="8"/>
    </row>
    <row r="205" spans="8:8" x14ac:dyDescent="0.2">
      <c r="H205" s="8"/>
    </row>
    <row r="206" spans="8:8" x14ac:dyDescent="0.2">
      <c r="H206" s="8"/>
    </row>
    <row r="207" spans="8:8" x14ac:dyDescent="0.2">
      <c r="H207" s="8"/>
    </row>
    <row r="208" spans="8:8" x14ac:dyDescent="0.2">
      <c r="H208" s="8"/>
    </row>
    <row r="209" spans="8:8" x14ac:dyDescent="0.2">
      <c r="H209" s="8"/>
    </row>
    <row r="210" spans="8:8" x14ac:dyDescent="0.2">
      <c r="H210" s="8"/>
    </row>
    <row r="211" spans="8:8" x14ac:dyDescent="0.2">
      <c r="H211" s="8"/>
    </row>
    <row r="212" spans="8:8" x14ac:dyDescent="0.2">
      <c r="H212" s="8"/>
    </row>
    <row r="213" spans="8:8" x14ac:dyDescent="0.2">
      <c r="H213" s="8"/>
    </row>
    <row r="214" spans="8:8" x14ac:dyDescent="0.2">
      <c r="H214" s="8"/>
    </row>
    <row r="215" spans="8:8" x14ac:dyDescent="0.2">
      <c r="H215" s="8"/>
    </row>
    <row r="216" spans="8:8" x14ac:dyDescent="0.2">
      <c r="H216" s="8"/>
    </row>
    <row r="217" spans="8:8" x14ac:dyDescent="0.2">
      <c r="H217" s="8"/>
    </row>
    <row r="218" spans="8:8" x14ac:dyDescent="0.2">
      <c r="H218" s="8"/>
    </row>
    <row r="219" spans="8:8" x14ac:dyDescent="0.2">
      <c r="H219" s="8"/>
    </row>
    <row r="220" spans="8:8" x14ac:dyDescent="0.2">
      <c r="H220" s="8"/>
    </row>
    <row r="221" spans="8:8" x14ac:dyDescent="0.2">
      <c r="H221" s="8"/>
    </row>
    <row r="222" spans="8:8" x14ac:dyDescent="0.2">
      <c r="H222" s="8"/>
    </row>
    <row r="223" spans="8:8" x14ac:dyDescent="0.2">
      <c r="H223" s="8"/>
    </row>
    <row r="224" spans="8:8" x14ac:dyDescent="0.2">
      <c r="H224" s="8"/>
    </row>
    <row r="225" spans="8:8" x14ac:dyDescent="0.2">
      <c r="H225" s="8"/>
    </row>
    <row r="226" spans="8:8" x14ac:dyDescent="0.2">
      <c r="H226" s="8"/>
    </row>
    <row r="227" spans="8:8" x14ac:dyDescent="0.2">
      <c r="H227" s="8"/>
    </row>
    <row r="228" spans="8:8" x14ac:dyDescent="0.2">
      <c r="H228" s="8"/>
    </row>
    <row r="229" spans="8:8" x14ac:dyDescent="0.2">
      <c r="H229" s="8"/>
    </row>
    <row r="230" spans="8:8" x14ac:dyDescent="0.2">
      <c r="H230" s="8"/>
    </row>
    <row r="231" spans="8:8" x14ac:dyDescent="0.2">
      <c r="H231" s="8"/>
    </row>
    <row r="232" spans="8:8" x14ac:dyDescent="0.2">
      <c r="H232" s="8"/>
    </row>
    <row r="233" spans="8:8" x14ac:dyDescent="0.2">
      <c r="H233" s="8"/>
    </row>
    <row r="234" spans="8:8" x14ac:dyDescent="0.2">
      <c r="H234" s="8"/>
    </row>
    <row r="235" spans="8:8" x14ac:dyDescent="0.2">
      <c r="H235" s="8"/>
    </row>
    <row r="236" spans="8:8" x14ac:dyDescent="0.2">
      <c r="H236" s="8"/>
    </row>
    <row r="237" spans="8:8" x14ac:dyDescent="0.2">
      <c r="H237" s="8"/>
    </row>
    <row r="238" spans="8:8" x14ac:dyDescent="0.2">
      <c r="H238" s="8"/>
    </row>
    <row r="239" spans="8:8" x14ac:dyDescent="0.2">
      <c r="H239" s="8"/>
    </row>
    <row r="240" spans="8:8" x14ac:dyDescent="0.2">
      <c r="H240" s="8"/>
    </row>
    <row r="241" spans="8:8" x14ac:dyDescent="0.2">
      <c r="H241" s="8"/>
    </row>
    <row r="242" spans="8:8" x14ac:dyDescent="0.2">
      <c r="H242" s="8"/>
    </row>
    <row r="243" spans="8:8" x14ac:dyDescent="0.2">
      <c r="H243" s="8"/>
    </row>
    <row r="244" spans="8:8" x14ac:dyDescent="0.2">
      <c r="H244" s="8"/>
    </row>
    <row r="245" spans="8:8" x14ac:dyDescent="0.2">
      <c r="H245" s="8"/>
    </row>
    <row r="246" spans="8:8" x14ac:dyDescent="0.2">
      <c r="H246" s="8"/>
    </row>
    <row r="247" spans="8:8" x14ac:dyDescent="0.2">
      <c r="H247" s="8"/>
    </row>
    <row r="248" spans="8:8" x14ac:dyDescent="0.2">
      <c r="H248" s="8"/>
    </row>
    <row r="249" spans="8:8" x14ac:dyDescent="0.2">
      <c r="H249" s="8"/>
    </row>
    <row r="250" spans="8:8" x14ac:dyDescent="0.2">
      <c r="H250" s="8"/>
    </row>
    <row r="251" spans="8:8" x14ac:dyDescent="0.2">
      <c r="H251" s="8"/>
    </row>
    <row r="252" spans="8:8" x14ac:dyDescent="0.2">
      <c r="H252" s="8"/>
    </row>
    <row r="253" spans="8:8" x14ac:dyDescent="0.2">
      <c r="H253" s="8"/>
    </row>
    <row r="254" spans="8:8" x14ac:dyDescent="0.2">
      <c r="H254" s="8"/>
    </row>
    <row r="255" spans="8:8" x14ac:dyDescent="0.2">
      <c r="H255" s="8"/>
    </row>
    <row r="256" spans="8:8" x14ac:dyDescent="0.2">
      <c r="H256" s="8"/>
    </row>
    <row r="257" spans="8:8" x14ac:dyDescent="0.2">
      <c r="H257" s="8"/>
    </row>
    <row r="258" spans="8:8" x14ac:dyDescent="0.2">
      <c r="H258" s="8"/>
    </row>
    <row r="259" spans="8:8" x14ac:dyDescent="0.2">
      <c r="H259" s="8"/>
    </row>
    <row r="260" spans="8:8" x14ac:dyDescent="0.2">
      <c r="H260" s="8"/>
    </row>
    <row r="261" spans="8:8" x14ac:dyDescent="0.2">
      <c r="H261" s="8"/>
    </row>
    <row r="262" spans="8:8" x14ac:dyDescent="0.2">
      <c r="H262" s="8"/>
    </row>
    <row r="263" spans="8:8" x14ac:dyDescent="0.2">
      <c r="H263" s="8"/>
    </row>
    <row r="264" spans="8:8" x14ac:dyDescent="0.2">
      <c r="H264" s="8"/>
    </row>
    <row r="265" spans="8:8" x14ac:dyDescent="0.2">
      <c r="H265" s="8"/>
    </row>
    <row r="266" spans="8:8" x14ac:dyDescent="0.2">
      <c r="H266" s="8"/>
    </row>
    <row r="267" spans="8:8" x14ac:dyDescent="0.2">
      <c r="H267" s="8"/>
    </row>
    <row r="268" spans="8:8" x14ac:dyDescent="0.2">
      <c r="H268" s="8"/>
    </row>
    <row r="269" spans="8:8" x14ac:dyDescent="0.2">
      <c r="H269" s="8"/>
    </row>
    <row r="270" spans="8:8" x14ac:dyDescent="0.2">
      <c r="H270" s="8"/>
    </row>
    <row r="271" spans="8:8" x14ac:dyDescent="0.2">
      <c r="H271" s="8"/>
    </row>
    <row r="272" spans="8:8" x14ac:dyDescent="0.2">
      <c r="H272" s="8"/>
    </row>
    <row r="273" spans="8:8" x14ac:dyDescent="0.2">
      <c r="H273" s="8"/>
    </row>
    <row r="274" spans="8:8" x14ac:dyDescent="0.2">
      <c r="H274" s="8"/>
    </row>
    <row r="275" spans="8:8" x14ac:dyDescent="0.2">
      <c r="H275" s="8"/>
    </row>
    <row r="276" spans="8:8" x14ac:dyDescent="0.2">
      <c r="H276" s="8"/>
    </row>
    <row r="277" spans="8:8" x14ac:dyDescent="0.2">
      <c r="H277" s="8"/>
    </row>
    <row r="278" spans="8:8" x14ac:dyDescent="0.2">
      <c r="H278" s="8"/>
    </row>
    <row r="279" spans="8:8" x14ac:dyDescent="0.2">
      <c r="H279" s="8"/>
    </row>
    <row r="280" spans="8:8" x14ac:dyDescent="0.2">
      <c r="H280" s="8"/>
    </row>
    <row r="281" spans="8:8" x14ac:dyDescent="0.2">
      <c r="H281" s="8"/>
    </row>
    <row r="282" spans="8:8" x14ac:dyDescent="0.2">
      <c r="H282" s="8"/>
    </row>
    <row r="283" spans="8:8" x14ac:dyDescent="0.2">
      <c r="H283" s="8"/>
    </row>
    <row r="284" spans="8:8" x14ac:dyDescent="0.2">
      <c r="H284" s="8"/>
    </row>
    <row r="285" spans="8:8" x14ac:dyDescent="0.2">
      <c r="H285" s="8"/>
    </row>
    <row r="286" spans="8:8" x14ac:dyDescent="0.2">
      <c r="H286" s="8"/>
    </row>
    <row r="287" spans="8:8" x14ac:dyDescent="0.2">
      <c r="H287" s="8"/>
    </row>
    <row r="288" spans="8:8" x14ac:dyDescent="0.2">
      <c r="H288" s="8"/>
    </row>
    <row r="289" spans="8:8" x14ac:dyDescent="0.2">
      <c r="H289" s="8"/>
    </row>
    <row r="290" spans="8:8" x14ac:dyDescent="0.2">
      <c r="H290" s="8"/>
    </row>
    <row r="291" spans="8:8" x14ac:dyDescent="0.2">
      <c r="H291" s="8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F7488-22A0-484A-ABA8-DB07E089E241}">
  <dimension ref="A1:BB291"/>
  <sheetViews>
    <sheetView tabSelected="1" zoomScale="95" zoomScaleNormal="95" workbookViewId="0">
      <selection activeCell="J5" sqref="J5"/>
    </sheetView>
  </sheetViews>
  <sheetFormatPr baseColWidth="10" defaultColWidth="8.83203125" defaultRowHeight="15" x14ac:dyDescent="0.2"/>
  <cols>
    <col min="1" max="1" width="18.1640625" bestFit="1" customWidth="1"/>
    <col min="2" max="2" width="15.33203125" style="2" customWidth="1"/>
    <col min="7" max="7" width="8.6640625" customWidth="1"/>
    <col min="10" max="10" width="9.33203125" style="3" bestFit="1" customWidth="1"/>
    <col min="11" max="13" width="18.1640625" style="2" customWidth="1"/>
    <col min="14" max="14" width="13.6640625" style="6" bestFit="1" customWidth="1"/>
    <col min="15" max="22" width="13.6640625" style="6" customWidth="1"/>
    <col min="23" max="25" width="14.6640625" customWidth="1"/>
    <col min="40" max="40" width="11" customWidth="1"/>
  </cols>
  <sheetData>
    <row r="1" spans="1:54" ht="16" thickBot="1" x14ac:dyDescent="0.25">
      <c r="A1" s="9" t="s">
        <v>0</v>
      </c>
      <c r="B1" s="11" t="s">
        <v>2</v>
      </c>
      <c r="D1" s="23" t="s">
        <v>0</v>
      </c>
      <c r="E1" s="24" t="s">
        <v>1</v>
      </c>
      <c r="F1" s="24" t="s">
        <v>0</v>
      </c>
      <c r="G1" s="24" t="s">
        <v>1</v>
      </c>
      <c r="H1" s="25"/>
      <c r="J1"/>
      <c r="K1"/>
      <c r="L1"/>
      <c r="M1" s="6"/>
      <c r="AF1" s="4"/>
    </row>
    <row r="2" spans="1:54" x14ac:dyDescent="0.2">
      <c r="A2" s="12">
        <v>45077.820138888892</v>
      </c>
      <c r="B2" s="20">
        <v>3.1274999999999999E-4</v>
      </c>
      <c r="D2" s="26">
        <v>45077.820138888892</v>
      </c>
      <c r="E2" s="16">
        <v>0</v>
      </c>
      <c r="F2" s="29">
        <v>45092.877083333333</v>
      </c>
      <c r="G2" s="32">
        <f t="shared" ref="G2:G39" si="0">H2*13.81</f>
        <v>0</v>
      </c>
      <c r="H2" s="33">
        <v>0</v>
      </c>
      <c r="J2"/>
      <c r="K2"/>
      <c r="L2"/>
      <c r="P2"/>
      <c r="Q2"/>
      <c r="R2"/>
      <c r="S2"/>
      <c r="T2"/>
      <c r="U2"/>
      <c r="V2"/>
      <c r="AF2" s="1"/>
      <c r="AG2" s="1"/>
      <c r="AH2" s="1"/>
      <c r="BA2" s="6"/>
    </row>
    <row r="3" spans="1:54" x14ac:dyDescent="0.2">
      <c r="A3" s="13">
        <v>45078.887499999997</v>
      </c>
      <c r="B3" s="21">
        <v>7.1086999999999995E-4</v>
      </c>
      <c r="D3" s="27">
        <v>45080.820138888892</v>
      </c>
      <c r="E3" s="18">
        <v>0</v>
      </c>
      <c r="F3" s="30">
        <v>45100.958333333336</v>
      </c>
      <c r="G3" s="34">
        <f t="shared" si="0"/>
        <v>3.2331461893125002E-3</v>
      </c>
      <c r="H3" s="35">
        <v>2.3411630625E-4</v>
      </c>
      <c r="J3"/>
      <c r="K3"/>
      <c r="L3"/>
      <c r="P3"/>
      <c r="Q3"/>
      <c r="R3"/>
      <c r="S3"/>
      <c r="T3"/>
      <c r="U3"/>
      <c r="V3"/>
      <c r="Z3" s="1"/>
      <c r="AA3" s="1"/>
      <c r="AF3" s="1"/>
      <c r="AG3" s="1"/>
      <c r="AH3" s="1"/>
      <c r="AI3" s="1"/>
      <c r="AJ3" s="1"/>
      <c r="AK3" s="1"/>
      <c r="AP3" s="1"/>
      <c r="BA3" s="6"/>
      <c r="BB3" s="1"/>
    </row>
    <row r="4" spans="1:54" x14ac:dyDescent="0.2">
      <c r="A4" s="13">
        <v>45082.86041666667</v>
      </c>
      <c r="B4" s="21">
        <v>8.9020390225888718E-4</v>
      </c>
      <c r="D4" s="27">
        <v>45083.820138888892</v>
      </c>
      <c r="E4" s="18">
        <v>1.8527604938271589E-5</v>
      </c>
      <c r="F4" s="30">
        <v>45101.912499999999</v>
      </c>
      <c r="G4" s="34">
        <f t="shared" si="0"/>
        <v>4.7682340846345473E-3</v>
      </c>
      <c r="H4" s="36">
        <v>3.4527401047317502E-4</v>
      </c>
      <c r="J4"/>
      <c r="K4"/>
      <c r="L4"/>
      <c r="P4"/>
      <c r="Q4"/>
      <c r="R4"/>
      <c r="S4"/>
      <c r="T4"/>
      <c r="U4"/>
      <c r="V4"/>
      <c r="Z4" s="1"/>
      <c r="AA4" s="1"/>
      <c r="AE4" s="1"/>
      <c r="AF4" s="1"/>
      <c r="AG4" s="1"/>
      <c r="AH4" s="1"/>
      <c r="AI4" s="1"/>
      <c r="AJ4" s="1"/>
      <c r="AK4" s="1"/>
      <c r="AP4" s="1"/>
      <c r="BA4" s="6"/>
      <c r="BB4" s="1"/>
    </row>
    <row r="5" spans="1:54" x14ac:dyDescent="0.2">
      <c r="A5" s="13">
        <v>45084.916666666664</v>
      </c>
      <c r="B5" s="21">
        <v>9.5427401555660631E-4</v>
      </c>
      <c r="D5" s="27">
        <v>45086.820138888892</v>
      </c>
      <c r="E5" s="18">
        <v>1.5965107513034676E-4</v>
      </c>
      <c r="F5" s="30">
        <v>45103.055555555555</v>
      </c>
      <c r="G5" s="34">
        <f t="shared" si="0"/>
        <v>7.2777007476494751E-3</v>
      </c>
      <c r="H5" s="36">
        <v>5.2698774421791996E-4</v>
      </c>
      <c r="J5"/>
      <c r="K5"/>
      <c r="L5"/>
      <c r="P5"/>
      <c r="Q5"/>
      <c r="R5"/>
      <c r="S5"/>
      <c r="T5"/>
      <c r="U5"/>
      <c r="V5"/>
      <c r="Z5" s="1"/>
      <c r="AA5" s="1"/>
      <c r="AF5" s="1"/>
      <c r="AG5" s="1"/>
      <c r="AH5" s="1"/>
      <c r="AI5" s="1"/>
      <c r="AJ5" s="1"/>
      <c r="AK5" s="1"/>
      <c r="AP5" s="1"/>
      <c r="BA5" s="6"/>
      <c r="BB5" s="1"/>
    </row>
    <row r="6" spans="1:54" x14ac:dyDescent="0.2">
      <c r="A6" s="13">
        <v>45088.917361111111</v>
      </c>
      <c r="B6" s="21">
        <v>1.3928386661524661E-3</v>
      </c>
      <c r="D6" s="27">
        <v>45089.820138888892</v>
      </c>
      <c r="E6" s="18">
        <v>1.0321091239762869E-3</v>
      </c>
      <c r="F6" s="30">
        <v>45105.877083333333</v>
      </c>
      <c r="G6" s="34">
        <f t="shared" si="0"/>
        <v>1.083833658E-2</v>
      </c>
      <c r="H6" s="36">
        <v>7.8481799999999995E-4</v>
      </c>
      <c r="J6"/>
      <c r="K6"/>
      <c r="L6"/>
      <c r="P6"/>
      <c r="Q6"/>
      <c r="R6"/>
      <c r="S6"/>
      <c r="T6"/>
      <c r="U6"/>
      <c r="V6"/>
      <c r="Z6" s="1"/>
      <c r="AA6" s="1"/>
      <c r="AF6" s="1"/>
      <c r="AG6" s="1"/>
      <c r="AH6" s="1"/>
      <c r="AI6" s="1"/>
      <c r="AJ6" s="1"/>
      <c r="AK6" s="1"/>
      <c r="AM6" s="1"/>
      <c r="AN6" s="1"/>
      <c r="AP6" s="1"/>
      <c r="BA6" s="6"/>
      <c r="BB6" s="1"/>
    </row>
    <row r="7" spans="1:54" x14ac:dyDescent="0.2">
      <c r="A7" s="13">
        <v>45092.877083333333</v>
      </c>
      <c r="B7" s="21">
        <v>2.0653441130377434E-3</v>
      </c>
      <c r="D7" s="27">
        <v>45092.820138888892</v>
      </c>
      <c r="E7" s="18">
        <v>4.1338318613843329E-3</v>
      </c>
      <c r="F7" s="30">
        <v>45107.888888888891</v>
      </c>
      <c r="G7" s="34">
        <f t="shared" si="0"/>
        <v>1.3544378866795093E-2</v>
      </c>
      <c r="H7" s="36">
        <v>9.8076602945655991E-4</v>
      </c>
      <c r="J7"/>
      <c r="K7"/>
      <c r="L7"/>
      <c r="P7"/>
      <c r="Q7"/>
      <c r="R7"/>
      <c r="S7"/>
      <c r="T7"/>
      <c r="U7"/>
      <c r="V7"/>
      <c r="Z7" s="1"/>
      <c r="AA7" s="1"/>
      <c r="AF7" s="1"/>
      <c r="AG7" s="1"/>
      <c r="AH7" s="1"/>
      <c r="AI7" s="1"/>
      <c r="AJ7" s="1"/>
      <c r="AK7" s="1"/>
      <c r="AL7" s="1"/>
      <c r="AM7" s="1"/>
      <c r="AN7" s="1"/>
      <c r="AP7" s="1"/>
      <c r="BA7" s="6"/>
      <c r="BB7" s="1"/>
    </row>
    <row r="8" spans="1:54" x14ac:dyDescent="0.2">
      <c r="A8" s="13">
        <v>45096.868750000001</v>
      </c>
      <c r="B8" s="21">
        <v>3.1888007288500744E-3</v>
      </c>
      <c r="D8" s="27">
        <v>45095.820138888892</v>
      </c>
      <c r="E8" s="18">
        <v>6.4508424460592339E-3</v>
      </c>
      <c r="F8" s="30">
        <v>45109.902777777781</v>
      </c>
      <c r="G8" s="37">
        <f t="shared" si="0"/>
        <v>1.5443635256833165E-2</v>
      </c>
      <c r="H8" s="36">
        <v>1.11829364640356E-3</v>
      </c>
      <c r="J8"/>
      <c r="K8"/>
      <c r="L8"/>
      <c r="P8"/>
      <c r="Q8"/>
      <c r="R8"/>
      <c r="S8"/>
      <c r="T8"/>
      <c r="U8"/>
      <c r="V8"/>
      <c r="Z8" s="1"/>
      <c r="AA8" s="1"/>
      <c r="AF8" s="1"/>
      <c r="AG8" s="1"/>
      <c r="AH8" s="1"/>
      <c r="AI8" s="1"/>
      <c r="AJ8" s="1"/>
      <c r="AK8" s="1"/>
      <c r="AM8" s="1"/>
      <c r="AN8" s="1"/>
      <c r="AP8" s="1"/>
      <c r="BA8" s="6"/>
      <c r="BB8" s="1"/>
    </row>
    <row r="9" spans="1:54" x14ac:dyDescent="0.2">
      <c r="A9" s="13">
        <v>45098.970138888886</v>
      </c>
      <c r="B9" s="21">
        <v>4.0318645061728385E-3</v>
      </c>
      <c r="D9" s="27">
        <v>45098.820138888892</v>
      </c>
      <c r="E9" s="18">
        <v>7.1074012179718178E-3</v>
      </c>
      <c r="F9" s="30">
        <v>45111.875</v>
      </c>
      <c r="G9" s="34">
        <f t="shared" si="0"/>
        <v>2.4814207412707585E-2</v>
      </c>
      <c r="H9" s="36">
        <v>1.7968289219918599E-3</v>
      </c>
      <c r="J9"/>
      <c r="K9"/>
      <c r="L9"/>
      <c r="P9"/>
      <c r="Q9"/>
      <c r="R9"/>
      <c r="S9"/>
      <c r="T9"/>
      <c r="U9"/>
      <c r="V9"/>
      <c r="Z9" s="1"/>
      <c r="AA9" s="1"/>
      <c r="AF9" s="1"/>
      <c r="AG9" s="1"/>
      <c r="AH9" s="1"/>
      <c r="AI9" s="1"/>
      <c r="AJ9" s="1"/>
      <c r="AK9" s="1"/>
      <c r="AM9" s="1"/>
      <c r="AN9" s="1"/>
      <c r="AP9" s="1"/>
      <c r="BA9" s="6"/>
      <c r="BB9" s="1"/>
    </row>
    <row r="10" spans="1:54" x14ac:dyDescent="0.2">
      <c r="A10" s="13">
        <v>45101.912499999999</v>
      </c>
      <c r="B10" s="21">
        <v>5.9419502041112597E-3</v>
      </c>
      <c r="D10" s="27">
        <v>45101.820138888892</v>
      </c>
      <c r="E10" s="18">
        <v>1.9956121218519744E-2</v>
      </c>
      <c r="F10" s="30">
        <v>45113.902777777781</v>
      </c>
      <c r="G10" s="34">
        <f t="shared" si="0"/>
        <v>2.6243722935786067E-2</v>
      </c>
      <c r="H10" s="36">
        <v>1.9003419939019599E-3</v>
      </c>
      <c r="J10"/>
      <c r="K10"/>
      <c r="L10"/>
      <c r="P10"/>
      <c r="Q10"/>
      <c r="R10"/>
      <c r="S10"/>
      <c r="T10"/>
      <c r="U10"/>
      <c r="V10"/>
      <c r="Z10" s="1"/>
      <c r="AA10" s="1"/>
      <c r="AF10" s="1"/>
      <c r="AG10" s="1"/>
      <c r="AH10" s="1"/>
      <c r="AI10" s="1"/>
      <c r="AJ10" s="1"/>
      <c r="AK10" s="1"/>
      <c r="AM10" s="1"/>
      <c r="AN10" s="1"/>
      <c r="AP10" s="1"/>
      <c r="BA10" s="6"/>
      <c r="BB10" s="1"/>
    </row>
    <row r="11" spans="1:54" x14ac:dyDescent="0.2">
      <c r="A11" s="13">
        <v>45104.982638888891</v>
      </c>
      <c r="B11" s="21">
        <v>7.3844846113040102E-3</v>
      </c>
      <c r="D11" s="27">
        <v>45104.820138888892</v>
      </c>
      <c r="E11" s="18">
        <v>3.6734149725971312E-2</v>
      </c>
      <c r="F11" s="30">
        <v>45115.902777777781</v>
      </c>
      <c r="G11" s="34">
        <f t="shared" si="0"/>
        <v>3.3961217773246954E-2</v>
      </c>
      <c r="H11" s="35">
        <v>2.4591757982075999E-3</v>
      </c>
      <c r="J11"/>
      <c r="K11"/>
      <c r="L11"/>
      <c r="P11"/>
      <c r="Q11"/>
      <c r="R11"/>
      <c r="S11"/>
      <c r="T11"/>
      <c r="U11"/>
      <c r="V11"/>
      <c r="Z11" s="1"/>
      <c r="AA11" s="1"/>
      <c r="AF11" s="1"/>
      <c r="AG11" s="1"/>
      <c r="AH11" s="1"/>
      <c r="AI11" s="1"/>
      <c r="AJ11" s="1"/>
      <c r="AK11" s="1"/>
      <c r="AM11" s="1"/>
      <c r="AN11" s="1"/>
      <c r="AP11" s="1"/>
      <c r="BA11" s="6"/>
    </row>
    <row r="12" spans="1:54" x14ac:dyDescent="0.2">
      <c r="A12" s="13">
        <v>45108.888888888891</v>
      </c>
      <c r="B12" s="21">
        <v>1.0139115663097992E-2</v>
      </c>
      <c r="D12" s="27">
        <v>45107.820138888892</v>
      </c>
      <c r="E12" s="18">
        <v>3.3227398491388137E-2</v>
      </c>
      <c r="F12" s="30">
        <v>45119.940972222219</v>
      </c>
      <c r="G12" s="34">
        <f t="shared" si="0"/>
        <v>3.8877861367347437E-2</v>
      </c>
      <c r="H12" s="35">
        <v>2.8151963336239998E-3</v>
      </c>
      <c r="J12"/>
      <c r="K12"/>
      <c r="L12"/>
      <c r="P12"/>
      <c r="Q12"/>
      <c r="R12"/>
      <c r="S12"/>
      <c r="T12"/>
      <c r="U12"/>
      <c r="V12"/>
      <c r="Z12" s="1"/>
      <c r="AA12" s="1"/>
      <c r="AF12" s="1"/>
      <c r="AG12" s="1"/>
      <c r="AH12" s="1"/>
      <c r="AI12" s="1"/>
      <c r="AJ12" s="1"/>
      <c r="AK12" s="1"/>
      <c r="AM12" s="1"/>
      <c r="AN12" s="1"/>
      <c r="AP12" s="1"/>
      <c r="BA12" s="6"/>
    </row>
    <row r="13" spans="1:54" x14ac:dyDescent="0.2">
      <c r="A13" s="13">
        <v>45112.875</v>
      </c>
      <c r="B13" s="21">
        <v>1.3062281365529619E-2</v>
      </c>
      <c r="D13" s="27">
        <v>45110.820138888892</v>
      </c>
      <c r="E13" s="18">
        <v>3.7936587679172032E-2</v>
      </c>
      <c r="F13" s="30">
        <v>45123.909722222219</v>
      </c>
      <c r="G13" s="34">
        <f t="shared" si="0"/>
        <v>5.3522792948591379E-2</v>
      </c>
      <c r="H13" s="35">
        <v>3.8756548116286298E-3</v>
      </c>
      <c r="J13"/>
      <c r="K13"/>
      <c r="L13"/>
      <c r="P13"/>
      <c r="Q13"/>
      <c r="R13"/>
      <c r="S13"/>
      <c r="T13"/>
      <c r="U13"/>
      <c r="V13"/>
      <c r="Z13" s="1"/>
      <c r="AA13" s="1"/>
      <c r="AF13" s="1"/>
      <c r="AG13" s="1"/>
      <c r="AH13" s="1"/>
      <c r="AI13" s="1"/>
      <c r="AJ13" s="1"/>
      <c r="AK13" s="1"/>
      <c r="AM13" s="1"/>
      <c r="AN13" s="1"/>
      <c r="AP13" s="1"/>
      <c r="BA13" s="6"/>
    </row>
    <row r="14" spans="1:54" x14ac:dyDescent="0.2">
      <c r="A14" s="13">
        <v>45114.888888888891</v>
      </c>
      <c r="B14" s="21">
        <v>1.5499851791570214E-2</v>
      </c>
      <c r="D14" s="27">
        <v>45113.820138888892</v>
      </c>
      <c r="E14" s="18">
        <v>4.1316610514198743E-2</v>
      </c>
      <c r="F14" s="30">
        <v>45127.961805555555</v>
      </c>
      <c r="G14" s="34">
        <f t="shared" si="0"/>
        <v>4.4133764459240256E-2</v>
      </c>
      <c r="H14" s="35">
        <v>3.19578308901088E-3</v>
      </c>
      <c r="J14"/>
      <c r="K14"/>
      <c r="L14"/>
      <c r="P14"/>
      <c r="Q14"/>
      <c r="R14"/>
      <c r="S14"/>
      <c r="T14"/>
      <c r="U14"/>
      <c r="V14"/>
      <c r="Z14" s="1"/>
      <c r="AA14" s="1"/>
      <c r="AF14" s="1"/>
      <c r="AG14" s="1"/>
      <c r="AH14" s="1"/>
      <c r="AJ14" s="1"/>
      <c r="AK14" s="1"/>
      <c r="AM14" s="1"/>
      <c r="AN14" s="1"/>
      <c r="AP14" s="1"/>
      <c r="BA14" s="6"/>
    </row>
    <row r="15" spans="1:54" x14ac:dyDescent="0.2">
      <c r="A15" s="13">
        <v>45121.927083333336</v>
      </c>
      <c r="B15" s="21">
        <v>2.2643363988402436E-2</v>
      </c>
      <c r="D15" s="27">
        <v>45116.820138888892</v>
      </c>
      <c r="E15" s="18">
        <v>4.2366348188241615E-2</v>
      </c>
      <c r="F15" s="30">
        <v>45139.940972222219</v>
      </c>
      <c r="G15" s="34">
        <f t="shared" si="0"/>
        <v>3.61424979745203E-2</v>
      </c>
      <c r="H15" s="35">
        <v>2.61712512487475E-3</v>
      </c>
      <c r="J15"/>
      <c r="K15"/>
      <c r="L15"/>
      <c r="P15"/>
      <c r="Q15"/>
      <c r="R15"/>
      <c r="S15"/>
      <c r="T15"/>
      <c r="U15"/>
      <c r="V15"/>
      <c r="Z15" s="1"/>
      <c r="AA15" s="1"/>
      <c r="AF15" s="1"/>
      <c r="AG15" s="1"/>
      <c r="AH15" s="1"/>
      <c r="AJ15" s="1"/>
      <c r="AK15" s="1"/>
      <c r="AM15" s="1"/>
      <c r="AN15" s="1"/>
      <c r="AP15" s="1"/>
      <c r="BA15" s="6"/>
    </row>
    <row r="16" spans="1:54" x14ac:dyDescent="0.2">
      <c r="A16" s="13">
        <v>45125.916666666664</v>
      </c>
      <c r="B16" s="21">
        <v>2.6592927537929863E-2</v>
      </c>
      <c r="D16" s="27">
        <v>45119.820138888892</v>
      </c>
      <c r="E16" s="18">
        <v>4.0111935274107946E-2</v>
      </c>
      <c r="F16" s="30">
        <v>45143.888888888891</v>
      </c>
      <c r="G16" s="34">
        <f t="shared" si="0"/>
        <v>2.9836087146717934E-2</v>
      </c>
      <c r="H16" s="35">
        <v>2.1604697427022399E-3</v>
      </c>
      <c r="J16"/>
      <c r="K16"/>
      <c r="L16"/>
      <c r="P16"/>
      <c r="Q16"/>
      <c r="R16"/>
      <c r="S16"/>
      <c r="T16"/>
      <c r="U16"/>
      <c r="V16"/>
      <c r="Z16" s="1"/>
      <c r="AA16" s="1"/>
      <c r="AF16" s="1"/>
      <c r="AG16" s="1"/>
      <c r="AH16" s="1"/>
      <c r="AJ16" s="1"/>
      <c r="AK16" s="1"/>
      <c r="AM16" s="1"/>
      <c r="AN16" s="1"/>
      <c r="AP16" s="1"/>
      <c r="BA16" s="6"/>
    </row>
    <row r="17" spans="1:53" x14ac:dyDescent="0.2">
      <c r="A17" s="13">
        <v>45129.899305555555</v>
      </c>
      <c r="B17" s="21">
        <v>2.933439230003388E-2</v>
      </c>
      <c r="D17" s="27">
        <v>45122.820138888892</v>
      </c>
      <c r="E17" s="18">
        <v>3.1093029765320284E-2</v>
      </c>
      <c r="F17" s="30">
        <v>45147.9375</v>
      </c>
      <c r="G17" s="34">
        <f t="shared" si="0"/>
        <v>4.2705437390450823E-2</v>
      </c>
      <c r="H17" s="35">
        <v>3.0923560746162798E-3</v>
      </c>
      <c r="J17"/>
      <c r="K17"/>
      <c r="L17"/>
      <c r="P17"/>
      <c r="Q17"/>
      <c r="R17"/>
      <c r="S17"/>
      <c r="T17"/>
      <c r="U17"/>
      <c r="V17"/>
      <c r="Z17" s="1"/>
      <c r="AA17" s="1"/>
      <c r="AF17" s="1"/>
      <c r="AG17" s="1"/>
      <c r="AH17" s="1"/>
      <c r="AJ17" s="1"/>
      <c r="AK17" s="1"/>
      <c r="AM17" s="1"/>
      <c r="AN17" s="1"/>
      <c r="AP17" s="1"/>
      <c r="BA17" s="6"/>
    </row>
    <row r="18" spans="1:53" x14ac:dyDescent="0.2">
      <c r="A18" s="13">
        <v>45133.923611111109</v>
      </c>
      <c r="B18" s="21">
        <v>3.0447637633068708E-2</v>
      </c>
      <c r="D18" s="27">
        <v>45125.820138888892</v>
      </c>
      <c r="E18" s="18">
        <v>3.2383737901489643E-2</v>
      </c>
      <c r="F18" s="30">
        <v>45151.895833333336</v>
      </c>
      <c r="G18" s="34">
        <f t="shared" si="0"/>
        <v>3.5523336206937504E-2</v>
      </c>
      <c r="H18" s="35">
        <v>2.5722908187500002E-3</v>
      </c>
      <c r="J18"/>
      <c r="K18"/>
      <c r="L18"/>
      <c r="P18"/>
      <c r="Q18"/>
      <c r="R18"/>
      <c r="S18"/>
      <c r="T18"/>
      <c r="U18"/>
      <c r="V18"/>
      <c r="Z18" s="1"/>
      <c r="AA18" s="1"/>
      <c r="AF18" s="1"/>
      <c r="AG18" s="1"/>
      <c r="AH18" s="1"/>
      <c r="AJ18" s="1"/>
      <c r="AK18" s="1"/>
      <c r="AM18" s="1"/>
      <c r="AN18" s="1"/>
      <c r="AP18" s="1"/>
      <c r="BA18" s="6"/>
    </row>
    <row r="19" spans="1:53" x14ac:dyDescent="0.2">
      <c r="A19" s="13">
        <v>45137.895833333336</v>
      </c>
      <c r="B19" s="21">
        <v>3.3439082944129055E-2</v>
      </c>
      <c r="D19" s="27">
        <v>45128.820138888892</v>
      </c>
      <c r="E19" s="18">
        <v>3.7829603924733599E-2</v>
      </c>
      <c r="F19" s="30">
        <v>45243.885416666664</v>
      </c>
      <c r="G19" s="34">
        <f t="shared" si="0"/>
        <v>1.7887289291780642E-2</v>
      </c>
      <c r="H19" s="35">
        <v>1.2952418024460999E-3</v>
      </c>
      <c r="J19"/>
      <c r="K19"/>
      <c r="L19"/>
      <c r="P19"/>
      <c r="Q19"/>
      <c r="R19"/>
      <c r="S19"/>
      <c r="T19"/>
      <c r="U19"/>
      <c r="V19"/>
      <c r="Z19" s="1"/>
      <c r="AA19" s="1"/>
      <c r="AF19" s="1"/>
      <c r="AG19" s="1"/>
      <c r="AH19" s="1"/>
      <c r="AJ19" s="1"/>
      <c r="AK19" s="1"/>
      <c r="AM19" s="1"/>
      <c r="AN19" s="1"/>
      <c r="AP19" s="1"/>
      <c r="BA19" s="6"/>
    </row>
    <row r="20" spans="1:53" x14ac:dyDescent="0.2">
      <c r="A20" s="13">
        <v>45141.916666666664</v>
      </c>
      <c r="B20" s="21">
        <v>3.0698130804817356E-2</v>
      </c>
      <c r="D20" s="27">
        <v>45131.820138888892</v>
      </c>
      <c r="E20" s="18">
        <v>4.1636537338455404E-2</v>
      </c>
      <c r="F20" s="30">
        <v>45247.888888888891</v>
      </c>
      <c r="G20" s="34">
        <f t="shared" si="0"/>
        <v>2.7629743253362288E-2</v>
      </c>
      <c r="H20" s="35">
        <v>2.0007055216047999E-3</v>
      </c>
      <c r="J20"/>
      <c r="K20"/>
      <c r="L20"/>
      <c r="P20"/>
      <c r="Q20"/>
      <c r="R20"/>
      <c r="S20"/>
      <c r="T20"/>
      <c r="U20"/>
      <c r="V20"/>
      <c r="Z20" s="1"/>
      <c r="AA20" s="1"/>
      <c r="AF20" s="1"/>
      <c r="AG20" s="1"/>
      <c r="AH20" s="1"/>
      <c r="AJ20" s="1"/>
      <c r="AK20" s="1"/>
      <c r="AM20" s="1"/>
      <c r="AN20" s="1"/>
      <c r="AP20" s="1"/>
      <c r="BA20" s="6"/>
    </row>
    <row r="21" spans="1:53" x14ac:dyDescent="0.2">
      <c r="A21" s="13">
        <v>45145.930555555555</v>
      </c>
      <c r="B21" s="21">
        <v>3.0904427431984214E-2</v>
      </c>
      <c r="D21" s="27">
        <v>45134.820138888892</v>
      </c>
      <c r="E21" s="18">
        <v>3.5289045767425656E-2</v>
      </c>
      <c r="F21" s="30">
        <v>45251.861111111109</v>
      </c>
      <c r="G21" s="34">
        <f t="shared" si="0"/>
        <v>1.4774705688155663E-2</v>
      </c>
      <c r="H21" s="35">
        <v>1.0698555892943999E-3</v>
      </c>
      <c r="J21"/>
      <c r="K21"/>
      <c r="L21"/>
      <c r="P21"/>
      <c r="Q21"/>
      <c r="R21"/>
      <c r="S21"/>
      <c r="T21"/>
      <c r="U21"/>
      <c r="V21"/>
      <c r="Z21" s="1"/>
      <c r="AA21" s="1"/>
      <c r="AF21" s="1"/>
      <c r="AG21" s="1"/>
      <c r="AH21" s="1"/>
      <c r="AJ21" s="1"/>
      <c r="AK21" s="1"/>
      <c r="AM21" s="1"/>
      <c r="AN21" s="1"/>
      <c r="AP21" s="1"/>
      <c r="BA21" s="6"/>
    </row>
    <row r="22" spans="1:53" x14ac:dyDescent="0.2">
      <c r="A22" s="13">
        <v>45149.9375</v>
      </c>
      <c r="B22" s="21">
        <v>3.0782235723724505E-2</v>
      </c>
      <c r="D22" s="27">
        <v>45137.820138888892</v>
      </c>
      <c r="E22" s="18">
        <v>3.3560149361949433E-2</v>
      </c>
      <c r="F22" s="30">
        <v>45255.864583333336</v>
      </c>
      <c r="G22" s="34">
        <f t="shared" si="0"/>
        <v>1.5071089151000002E-2</v>
      </c>
      <c r="H22" s="35">
        <v>1.0913171000000001E-3</v>
      </c>
      <c r="J22"/>
      <c r="K22"/>
      <c r="L22"/>
      <c r="P22"/>
      <c r="Q22"/>
      <c r="R22"/>
      <c r="S22"/>
      <c r="T22"/>
      <c r="U22"/>
      <c r="V22"/>
      <c r="Z22" s="1"/>
      <c r="AA22" s="1"/>
      <c r="AF22" s="1"/>
      <c r="AG22" s="1"/>
      <c r="AH22" s="1"/>
      <c r="AJ22" s="1"/>
      <c r="AK22" s="1"/>
      <c r="AM22" s="1"/>
      <c r="AN22" s="1"/>
      <c r="AP22" s="1"/>
      <c r="BA22" s="6"/>
    </row>
    <row r="23" spans="1:53" x14ac:dyDescent="0.2">
      <c r="A23" s="13">
        <v>45153</v>
      </c>
      <c r="B23" s="21">
        <v>2.8968644236431786E-2</v>
      </c>
      <c r="D23" s="27">
        <v>45140.820138888892</v>
      </c>
      <c r="E23" s="18">
        <v>3.4157616690437716E-2</v>
      </c>
      <c r="F23" s="30">
        <v>45259.864583333336</v>
      </c>
      <c r="G23" s="34">
        <f t="shared" si="0"/>
        <v>1.655566277E-2</v>
      </c>
      <c r="H23" s="35">
        <v>1.198817E-3</v>
      </c>
      <c r="J23"/>
      <c r="K23"/>
      <c r="L23"/>
      <c r="P23"/>
      <c r="Q23"/>
      <c r="R23"/>
      <c r="S23"/>
      <c r="T23"/>
      <c r="U23"/>
      <c r="V23"/>
      <c r="Z23" s="1"/>
      <c r="AA23" s="1"/>
      <c r="AF23" s="1"/>
      <c r="AG23" s="1"/>
      <c r="AH23" s="1"/>
      <c r="AJ23" s="1"/>
      <c r="AK23" s="1"/>
      <c r="AM23" s="1"/>
      <c r="AN23" s="1"/>
      <c r="AP23" s="1"/>
      <c r="BA23" s="6"/>
    </row>
    <row r="24" spans="1:53" x14ac:dyDescent="0.2">
      <c r="A24" s="13">
        <v>45157</v>
      </c>
      <c r="B24" s="21">
        <v>2.7380693689816615E-2</v>
      </c>
      <c r="D24" s="27">
        <v>45143.820138888892</v>
      </c>
      <c r="E24" s="18">
        <v>3.4828317479485588E-2</v>
      </c>
      <c r="F24" s="30">
        <v>45263.847222222219</v>
      </c>
      <c r="G24" s="34">
        <f t="shared" si="0"/>
        <v>2.1806177292954535E-2</v>
      </c>
      <c r="H24" s="35">
        <v>1.5790135621256E-3</v>
      </c>
      <c r="J24"/>
      <c r="K24"/>
      <c r="L24"/>
      <c r="P24"/>
      <c r="Q24"/>
      <c r="R24"/>
      <c r="S24"/>
      <c r="T24"/>
      <c r="U24"/>
      <c r="V24"/>
      <c r="Z24" s="1"/>
      <c r="AA24" s="1"/>
      <c r="AF24" s="1"/>
      <c r="AG24" s="1"/>
      <c r="AH24" s="1"/>
      <c r="AJ24" s="1"/>
      <c r="AK24" s="1"/>
      <c r="AM24" s="1"/>
      <c r="AN24" s="1"/>
      <c r="AP24" s="1"/>
      <c r="BA24" s="6"/>
    </row>
    <row r="25" spans="1:53" x14ac:dyDescent="0.2">
      <c r="A25" s="13">
        <v>45161</v>
      </c>
      <c r="B25" s="21">
        <v>2.6300343853329994E-2</v>
      </c>
      <c r="D25" s="27">
        <v>45146.820138888892</v>
      </c>
      <c r="E25" s="18">
        <v>3.5300960444207295E-2</v>
      </c>
      <c r="F25" s="30">
        <v>45267.864583333336</v>
      </c>
      <c r="G25" s="34">
        <f t="shared" si="0"/>
        <v>1.7711470177625002E-2</v>
      </c>
      <c r="H25" s="35">
        <v>1.2825105125000001E-3</v>
      </c>
      <c r="J25"/>
      <c r="K25"/>
      <c r="L25"/>
      <c r="P25"/>
      <c r="Q25"/>
      <c r="R25"/>
      <c r="S25"/>
      <c r="T25"/>
      <c r="U25"/>
      <c r="V25"/>
      <c r="Z25" s="1"/>
      <c r="AA25" s="1"/>
      <c r="AF25" s="1"/>
      <c r="AG25" s="1"/>
      <c r="AH25" s="1"/>
      <c r="AJ25" s="1"/>
      <c r="AK25" s="1"/>
      <c r="AM25" s="1"/>
      <c r="AN25" s="1"/>
      <c r="AP25" s="1"/>
      <c r="BA25" s="6"/>
    </row>
    <row r="26" spans="1:53" x14ac:dyDescent="0.2">
      <c r="A26" s="13">
        <v>45169</v>
      </c>
      <c r="B26" s="21">
        <v>2.282737401543971E-2</v>
      </c>
      <c r="D26" s="27">
        <v>45149.820138888892</v>
      </c>
      <c r="E26" s="18">
        <v>2.9672127322962118E-2</v>
      </c>
      <c r="F26" s="30">
        <v>45275.875</v>
      </c>
      <c r="G26" s="34">
        <f t="shared" si="0"/>
        <v>1.387563249807674E-2</v>
      </c>
      <c r="H26" s="35">
        <v>1.0047525342560999E-3</v>
      </c>
      <c r="J26"/>
      <c r="K26"/>
      <c r="L26"/>
      <c r="P26"/>
      <c r="Q26"/>
      <c r="R26"/>
      <c r="S26"/>
      <c r="T26"/>
      <c r="U26"/>
      <c r="V26"/>
      <c r="Z26" s="1"/>
      <c r="AA26" s="1"/>
      <c r="AF26" s="1"/>
      <c r="AG26" s="1"/>
      <c r="AH26" s="1"/>
      <c r="AJ26" s="1"/>
      <c r="AK26" s="1"/>
      <c r="AM26" s="1"/>
      <c r="AN26" s="1"/>
      <c r="AP26" s="1"/>
      <c r="BA26" s="6"/>
    </row>
    <row r="27" spans="1:53" x14ac:dyDescent="0.2">
      <c r="A27" s="13">
        <v>45177.875</v>
      </c>
      <c r="B27" s="21">
        <v>2.0134201225585121E-2</v>
      </c>
      <c r="D27" s="27">
        <v>45152.820138888892</v>
      </c>
      <c r="E27" s="18">
        <v>3.0753184249639978E-2</v>
      </c>
      <c r="F27" s="30">
        <v>45279.864583333336</v>
      </c>
      <c r="G27" s="34">
        <f t="shared" si="0"/>
        <v>1.492886928275E-2</v>
      </c>
      <c r="H27" s="35">
        <v>1.0810187749999999E-3</v>
      </c>
      <c r="J27"/>
      <c r="K27"/>
      <c r="L27"/>
      <c r="P27"/>
      <c r="Q27"/>
      <c r="R27"/>
      <c r="S27"/>
      <c r="T27"/>
      <c r="U27"/>
      <c r="V27"/>
      <c r="Z27" s="1"/>
      <c r="AA27" s="1"/>
      <c r="AF27" s="1"/>
      <c r="AG27" s="1"/>
      <c r="AH27" s="1"/>
      <c r="AJ27" s="1"/>
      <c r="AK27" s="1"/>
      <c r="AM27" s="1"/>
      <c r="AN27" s="1"/>
      <c r="AP27" s="1"/>
      <c r="AT27" s="7"/>
      <c r="BA27" s="6"/>
    </row>
    <row r="28" spans="1:53" x14ac:dyDescent="0.2">
      <c r="A28" s="13">
        <v>45201.886805555558</v>
      </c>
      <c r="B28" s="21">
        <v>1.8244282167766208E-2</v>
      </c>
      <c r="D28" s="27">
        <v>45155.820138888892</v>
      </c>
      <c r="E28" s="18">
        <v>3.1858518694948865E-2</v>
      </c>
      <c r="F28" s="30">
        <v>45283.868055555555</v>
      </c>
      <c r="G28" s="34">
        <f t="shared" si="0"/>
        <v>1.7364278353588527E-2</v>
      </c>
      <c r="H28" s="35">
        <v>1.2573699025046001E-3</v>
      </c>
      <c r="J28"/>
      <c r="K28"/>
      <c r="L28"/>
      <c r="P28"/>
      <c r="Q28"/>
      <c r="R28"/>
      <c r="S28"/>
      <c r="T28"/>
      <c r="U28"/>
      <c r="V28"/>
      <c r="Z28" s="1"/>
      <c r="AA28" s="1"/>
      <c r="AF28" s="1"/>
      <c r="AG28" s="1"/>
      <c r="AH28" s="1"/>
      <c r="AJ28" s="1"/>
      <c r="AK28" s="1"/>
      <c r="AM28" s="1"/>
      <c r="AN28" s="1"/>
      <c r="AP28" s="1"/>
      <c r="BA28" s="6"/>
    </row>
    <row r="29" spans="1:53" x14ac:dyDescent="0.2">
      <c r="A29" s="13">
        <v>45209.854166666664</v>
      </c>
      <c r="B29" s="21">
        <v>1.2451631558323331E-2</v>
      </c>
      <c r="D29" s="27">
        <v>45158.820138888892</v>
      </c>
      <c r="E29" s="18">
        <v>2.8610458267141429E-2</v>
      </c>
      <c r="F29" s="30">
        <v>45287.875</v>
      </c>
      <c r="G29" s="34">
        <f t="shared" si="0"/>
        <v>1.8644303608710024E-2</v>
      </c>
      <c r="H29" s="35">
        <v>1.3500581903483E-3</v>
      </c>
      <c r="J29"/>
      <c r="K29"/>
      <c r="L29"/>
      <c r="P29"/>
      <c r="Q29"/>
      <c r="R29"/>
      <c r="S29"/>
      <c r="T29"/>
      <c r="U29"/>
      <c r="V29"/>
      <c r="Z29" s="1"/>
      <c r="AA29" s="1"/>
      <c r="AF29" s="1"/>
      <c r="AG29" s="1"/>
      <c r="AH29" s="1"/>
      <c r="AJ29" s="1"/>
      <c r="AK29" s="1"/>
      <c r="AM29" s="1"/>
      <c r="AN29" s="1"/>
      <c r="AP29" s="1"/>
      <c r="BA29" s="6"/>
    </row>
    <row r="30" spans="1:53" x14ac:dyDescent="0.2">
      <c r="A30" s="13">
        <v>45221</v>
      </c>
      <c r="B30" s="21">
        <v>1.0614711138342676E-2</v>
      </c>
      <c r="D30" s="27">
        <v>45161.820138888892</v>
      </c>
      <c r="E30" s="18">
        <v>2.9593791149809132E-2</v>
      </c>
      <c r="F30" s="30">
        <v>45333</v>
      </c>
      <c r="G30" s="34">
        <f t="shared" si="0"/>
        <v>1.7891138503752704E-2</v>
      </c>
      <c r="H30" s="35">
        <v>1.2955205288742E-3</v>
      </c>
      <c r="J30"/>
      <c r="K30"/>
      <c r="L30"/>
      <c r="P30"/>
      <c r="Q30"/>
      <c r="R30"/>
      <c r="S30"/>
      <c r="T30"/>
      <c r="U30"/>
      <c r="V30"/>
      <c r="Z30" s="1"/>
      <c r="AA30" s="1"/>
      <c r="AF30" s="1"/>
      <c r="AG30" s="1"/>
      <c r="AH30" s="1"/>
      <c r="AJ30" s="1"/>
      <c r="AK30" s="1"/>
      <c r="AM30" s="1"/>
      <c r="AN30" s="1"/>
      <c r="AP30" s="1"/>
      <c r="BA30" s="6"/>
    </row>
    <row r="31" spans="1:53" x14ac:dyDescent="0.2">
      <c r="A31" s="13">
        <v>45229</v>
      </c>
      <c r="B31" s="21">
        <v>8.6490682313995274E-3</v>
      </c>
      <c r="D31" s="27">
        <v>45164.820138888892</v>
      </c>
      <c r="E31" s="18">
        <v>2.435868073026828E-2</v>
      </c>
      <c r="F31" s="30">
        <v>45340</v>
      </c>
      <c r="G31" s="34">
        <f t="shared" si="0"/>
        <v>1.696930316998824E-2</v>
      </c>
      <c r="H31" s="35">
        <v>1.2287692375082E-3</v>
      </c>
      <c r="J31"/>
      <c r="K31"/>
      <c r="L31"/>
      <c r="P31"/>
      <c r="Q31"/>
      <c r="R31"/>
      <c r="S31"/>
      <c r="T31"/>
      <c r="U31"/>
      <c r="V31"/>
      <c r="Z31" s="1"/>
      <c r="AA31" s="1"/>
      <c r="AF31" s="1"/>
      <c r="AG31" s="1"/>
      <c r="AH31" s="1"/>
      <c r="AJ31" s="1"/>
      <c r="AK31" s="1"/>
      <c r="AM31" s="1"/>
      <c r="AN31" s="1"/>
      <c r="AP31" s="1"/>
      <c r="BA31" s="6"/>
    </row>
    <row r="32" spans="1:53" x14ac:dyDescent="0.2">
      <c r="A32" s="13">
        <v>45233</v>
      </c>
      <c r="B32" s="21">
        <v>8.1086569755075139E-3</v>
      </c>
      <c r="D32" s="27">
        <v>45167.820138888892</v>
      </c>
      <c r="E32" s="18">
        <v>3.0100617975875699E-2</v>
      </c>
      <c r="F32" s="30">
        <v>45347</v>
      </c>
      <c r="G32" s="34">
        <f t="shared" si="0"/>
        <v>1.7059520374590777E-2</v>
      </c>
      <c r="H32" s="35">
        <v>1.2353019822296E-3</v>
      </c>
      <c r="J32"/>
      <c r="K32"/>
      <c r="L32"/>
      <c r="P32"/>
      <c r="Q32"/>
      <c r="R32"/>
      <c r="S32"/>
      <c r="T32"/>
      <c r="U32"/>
      <c r="V32"/>
      <c r="Z32" s="1"/>
      <c r="AA32" s="1"/>
      <c r="AF32" s="1"/>
      <c r="AG32" s="1"/>
      <c r="AH32" s="1"/>
      <c r="AJ32" s="1"/>
      <c r="AK32" s="1"/>
      <c r="AM32" s="1"/>
      <c r="AN32" s="1"/>
      <c r="AP32" s="1"/>
      <c r="BA32" s="6"/>
    </row>
    <row r="33" spans="1:53" x14ac:dyDescent="0.2">
      <c r="A33" s="13">
        <v>45237</v>
      </c>
      <c r="B33" s="21">
        <v>7.0335585855793737E-3</v>
      </c>
      <c r="D33" s="27">
        <v>45170.820138888892</v>
      </c>
      <c r="E33" s="18">
        <v>3.1614815103789336E-2</v>
      </c>
      <c r="F33" s="30">
        <v>45354</v>
      </c>
      <c r="G33" s="34">
        <f t="shared" si="0"/>
        <v>1.3514063607012383E-2</v>
      </c>
      <c r="H33" s="35">
        <v>9.7857086220220005E-4</v>
      </c>
      <c r="J33"/>
      <c r="K33"/>
      <c r="L33"/>
      <c r="P33"/>
      <c r="Q33"/>
      <c r="R33"/>
      <c r="S33"/>
      <c r="T33"/>
      <c r="U33"/>
      <c r="V33"/>
      <c r="Z33" s="1"/>
      <c r="AA33" s="1"/>
      <c r="AF33" s="1"/>
      <c r="AG33" s="1"/>
      <c r="AH33" s="1"/>
      <c r="AJ33" s="1"/>
      <c r="AK33" s="1"/>
      <c r="AM33" s="1"/>
      <c r="AN33" s="1"/>
      <c r="AP33" s="1"/>
      <c r="BA33" s="6"/>
    </row>
    <row r="34" spans="1:53" x14ac:dyDescent="0.2">
      <c r="A34" s="13">
        <v>45243</v>
      </c>
      <c r="B34" s="21">
        <v>7.198470422085307E-3</v>
      </c>
      <c r="D34" s="27">
        <v>45201.820138888892</v>
      </c>
      <c r="E34" s="18">
        <v>4.1861338111154514E-2</v>
      </c>
      <c r="F34" s="30">
        <v>45361</v>
      </c>
      <c r="G34" s="34">
        <f t="shared" si="0"/>
        <v>1.3023294194510824E-2</v>
      </c>
      <c r="H34" s="35">
        <v>9.4303361292620005E-4</v>
      </c>
      <c r="J34"/>
      <c r="K34"/>
      <c r="L34"/>
      <c r="P34"/>
      <c r="Q34"/>
      <c r="R34"/>
      <c r="S34"/>
      <c r="T34"/>
      <c r="U34"/>
      <c r="V34"/>
      <c r="Z34" s="1"/>
      <c r="AA34" s="1"/>
      <c r="AF34" s="1"/>
      <c r="AG34" s="1"/>
      <c r="AH34" s="1"/>
      <c r="AJ34" s="1"/>
      <c r="AK34" s="1"/>
      <c r="AM34" s="1"/>
      <c r="AN34" s="1"/>
      <c r="AP34" s="1"/>
      <c r="BA34" s="6"/>
    </row>
    <row r="35" spans="1:53" x14ac:dyDescent="0.2">
      <c r="A35" s="13">
        <v>45247</v>
      </c>
      <c r="B35" s="21">
        <v>6.7229594971259937E-3</v>
      </c>
      <c r="D35" s="27">
        <v>45204.820138888892</v>
      </c>
      <c r="E35" s="18">
        <v>3.6211491277327069E-2</v>
      </c>
      <c r="F35" s="30">
        <v>45375</v>
      </c>
      <c r="G35" s="34">
        <f t="shared" si="0"/>
        <v>1.5974859736746831E-2</v>
      </c>
      <c r="H35" s="35">
        <v>1.1567602995471999E-3</v>
      </c>
      <c r="J35"/>
      <c r="K35"/>
      <c r="L35"/>
      <c r="P35"/>
      <c r="Q35"/>
      <c r="R35"/>
      <c r="S35"/>
      <c r="T35"/>
      <c r="U35"/>
      <c r="V35"/>
      <c r="Z35" s="1"/>
      <c r="AA35" s="1"/>
      <c r="AF35" s="1"/>
      <c r="AG35" s="1"/>
      <c r="AH35" s="1"/>
      <c r="AJ35" s="1"/>
      <c r="AK35" s="1"/>
      <c r="AM35" s="1"/>
      <c r="AN35" s="1"/>
      <c r="AP35" s="1"/>
      <c r="BA35" s="6"/>
    </row>
    <row r="36" spans="1:53" x14ac:dyDescent="0.2">
      <c r="A36" s="13">
        <v>45251</v>
      </c>
      <c r="B36" s="21">
        <v>6.8308652477604001E-3</v>
      </c>
      <c r="D36" s="27">
        <v>45207.820138888892</v>
      </c>
      <c r="E36" s="18">
        <v>2.5916404893700538E-2</v>
      </c>
      <c r="F36" s="30">
        <v>45382</v>
      </c>
      <c r="G36" s="34">
        <f t="shared" si="0"/>
        <v>1.4242226732915983E-2</v>
      </c>
      <c r="H36" s="35">
        <v>1.0312980979663999E-3</v>
      </c>
      <c r="J36"/>
      <c r="K36"/>
      <c r="L36"/>
      <c r="P36"/>
      <c r="Q36"/>
      <c r="R36"/>
      <c r="S36"/>
      <c r="T36"/>
      <c r="U36"/>
      <c r="V36"/>
      <c r="Z36" s="1"/>
      <c r="AA36" s="1"/>
      <c r="AF36" s="1"/>
      <c r="AG36" s="1"/>
      <c r="AH36" s="1"/>
      <c r="AJ36" s="1"/>
      <c r="AK36" s="1"/>
      <c r="AM36" s="1"/>
      <c r="AN36" s="1"/>
      <c r="AP36" s="1"/>
      <c r="BA36" s="6"/>
    </row>
    <row r="37" spans="1:53" x14ac:dyDescent="0.2">
      <c r="A37" s="13">
        <v>45255</v>
      </c>
      <c r="B37" s="21">
        <v>6.2222899530531162E-3</v>
      </c>
      <c r="D37" s="27">
        <v>45210.820138888892</v>
      </c>
      <c r="E37" s="18">
        <v>3.3126794380234068E-2</v>
      </c>
      <c r="F37" s="30">
        <v>45389</v>
      </c>
      <c r="G37" s="34">
        <f t="shared" si="0"/>
        <v>7.962852294552427E-3</v>
      </c>
      <c r="H37" s="35">
        <v>5.766004557967E-4</v>
      </c>
      <c r="J37"/>
      <c r="K37"/>
      <c r="L37"/>
      <c r="P37"/>
      <c r="Q37"/>
      <c r="R37"/>
      <c r="S37"/>
      <c r="T37"/>
      <c r="U37"/>
      <c r="V37"/>
      <c r="Z37" s="1"/>
      <c r="AA37" s="1"/>
      <c r="AF37" s="1"/>
      <c r="AG37" s="1"/>
      <c r="AH37" s="1"/>
      <c r="AJ37" s="1"/>
      <c r="AK37" s="1"/>
      <c r="AM37" s="1"/>
      <c r="AN37" s="1"/>
      <c r="AP37" s="1"/>
      <c r="BA37" s="6"/>
    </row>
    <row r="38" spans="1:53" x14ac:dyDescent="0.2">
      <c r="A38" s="13">
        <v>45259</v>
      </c>
      <c r="B38" s="21">
        <v>6.6883121242405936E-3</v>
      </c>
      <c r="D38" s="27">
        <v>45213.820138888892</v>
      </c>
      <c r="E38" s="18">
        <v>2.8662644985540969E-2</v>
      </c>
      <c r="F38" s="30">
        <v>45396</v>
      </c>
      <c r="G38" s="34">
        <f t="shared" si="0"/>
        <v>7.2986550402902558E-3</v>
      </c>
      <c r="H38" s="35">
        <v>5.2850507170820098E-4</v>
      </c>
      <c r="J38"/>
      <c r="K38"/>
      <c r="L38"/>
      <c r="P38"/>
      <c r="Q38"/>
      <c r="R38"/>
      <c r="S38"/>
      <c r="T38"/>
      <c r="U38"/>
      <c r="V38"/>
      <c r="Z38" s="1"/>
      <c r="AA38" s="1"/>
      <c r="AF38" s="1"/>
      <c r="AG38" s="1"/>
      <c r="AH38" s="1"/>
      <c r="AJ38" s="1"/>
      <c r="AK38" s="1"/>
      <c r="AM38" s="1"/>
      <c r="AN38" s="1"/>
      <c r="AP38" s="1"/>
      <c r="BA38" s="6"/>
    </row>
    <row r="39" spans="1:53" ht="16" thickBot="1" x14ac:dyDescent="0.25">
      <c r="A39" s="13">
        <v>45263</v>
      </c>
      <c r="B39" s="21">
        <v>6.6361317310628387E-3</v>
      </c>
      <c r="D39" s="27">
        <v>45216.820138888892</v>
      </c>
      <c r="E39" s="18">
        <v>2.4845082310013512E-2</v>
      </c>
      <c r="F39" s="31">
        <v>45403</v>
      </c>
      <c r="G39" s="38">
        <f t="shared" si="0"/>
        <v>1.0103602711364004E-2</v>
      </c>
      <c r="H39" s="39">
        <v>7.3161496823779897E-4</v>
      </c>
      <c r="J39"/>
      <c r="K39"/>
      <c r="L39"/>
      <c r="P39"/>
      <c r="Q39"/>
      <c r="R39"/>
      <c r="S39"/>
      <c r="T39"/>
      <c r="U39"/>
      <c r="V39"/>
      <c r="Z39" s="1"/>
      <c r="AA39" s="1"/>
      <c r="AF39" s="1"/>
      <c r="AG39" s="1"/>
      <c r="AH39" s="1"/>
      <c r="AJ39" s="1"/>
      <c r="AK39" s="1"/>
      <c r="AM39" s="1"/>
      <c r="AN39" s="1"/>
      <c r="AP39" s="1"/>
      <c r="BA39" s="6"/>
    </row>
    <row r="40" spans="1:53" x14ac:dyDescent="0.2">
      <c r="A40" s="13">
        <v>45267</v>
      </c>
      <c r="B40" s="21">
        <v>6.5996375676858092E-3</v>
      </c>
      <c r="D40" s="27">
        <v>45219.820138888892</v>
      </c>
      <c r="E40" s="18">
        <v>3.2009911348113693E-2</v>
      </c>
      <c r="F40" s="8"/>
      <c r="J40"/>
      <c r="K40"/>
      <c r="L40"/>
      <c r="P40"/>
      <c r="Q40"/>
      <c r="R40"/>
      <c r="S40"/>
      <c r="T40"/>
      <c r="U40"/>
      <c r="V40"/>
      <c r="Z40" s="1"/>
      <c r="AA40" s="1"/>
      <c r="AF40" s="1"/>
      <c r="AG40" s="1"/>
      <c r="AH40" s="1"/>
      <c r="AJ40" s="1"/>
      <c r="AK40" s="1"/>
      <c r="AM40" s="1"/>
      <c r="AN40" s="1"/>
      <c r="AP40" s="1"/>
      <c r="BA40" s="6"/>
    </row>
    <row r="41" spans="1:53" x14ac:dyDescent="0.2">
      <c r="A41" s="13">
        <v>45271</v>
      </c>
      <c r="B41" s="21">
        <v>6.2989058364802154E-3</v>
      </c>
      <c r="D41" s="27">
        <v>45222.820138888892</v>
      </c>
      <c r="E41" s="18">
        <v>2.176432942824964E-2</v>
      </c>
      <c r="F41" s="8"/>
      <c r="J41"/>
      <c r="K41"/>
      <c r="L41"/>
      <c r="P41"/>
      <c r="Q41"/>
      <c r="R41"/>
      <c r="S41"/>
      <c r="T41"/>
      <c r="U41"/>
      <c r="V41"/>
      <c r="Z41" s="1"/>
      <c r="AA41" s="1"/>
      <c r="AF41" s="1"/>
      <c r="AG41" s="1"/>
      <c r="AH41" s="1"/>
      <c r="AJ41" s="1"/>
      <c r="AK41" s="1"/>
      <c r="AM41" s="1"/>
      <c r="AN41" s="1"/>
      <c r="AP41" s="1"/>
      <c r="BA41" s="6"/>
    </row>
    <row r="42" spans="1:53" x14ac:dyDescent="0.2">
      <c r="A42" s="13">
        <v>45275</v>
      </c>
      <c r="B42" s="21">
        <v>6.3714762261809247E-3</v>
      </c>
      <c r="D42" s="27">
        <v>45225.820138888892</v>
      </c>
      <c r="E42" s="18">
        <v>2.4998428790506119E-2</v>
      </c>
      <c r="F42" s="8"/>
      <c r="J42"/>
      <c r="K42"/>
      <c r="L42"/>
      <c r="P42"/>
      <c r="Q42"/>
      <c r="R42"/>
      <c r="S42"/>
      <c r="T42"/>
      <c r="U42"/>
      <c r="V42"/>
      <c r="Z42" s="1"/>
      <c r="AA42" s="1"/>
      <c r="AF42" s="1"/>
      <c r="AG42" s="1"/>
      <c r="AH42" s="1"/>
      <c r="AJ42" s="1"/>
      <c r="AK42" s="1"/>
      <c r="AM42" s="1"/>
      <c r="AN42" s="1"/>
      <c r="AP42" s="1"/>
      <c r="BA42" s="6"/>
    </row>
    <row r="43" spans="1:53" x14ac:dyDescent="0.2">
      <c r="A43" s="13">
        <v>45279</v>
      </c>
      <c r="B43" s="21">
        <v>6.0939126824175139E-3</v>
      </c>
      <c r="D43" s="27">
        <v>45228.820138888892</v>
      </c>
      <c r="E43" s="18">
        <v>1.9635102325281435E-2</v>
      </c>
      <c r="F43" s="8"/>
      <c r="J43"/>
      <c r="K43"/>
      <c r="L43"/>
      <c r="P43"/>
      <c r="Q43"/>
      <c r="R43"/>
      <c r="S43"/>
      <c r="T43"/>
      <c r="U43"/>
      <c r="V43"/>
      <c r="Z43" s="1"/>
      <c r="AA43" s="1"/>
      <c r="AF43" s="1"/>
      <c r="AG43" s="1"/>
      <c r="AH43" s="1"/>
      <c r="AJ43" s="1"/>
      <c r="AK43" s="1"/>
      <c r="AM43" s="1"/>
      <c r="AN43" s="1"/>
      <c r="AP43" s="1"/>
      <c r="BA43" s="6"/>
    </row>
    <row r="44" spans="1:53" x14ac:dyDescent="0.2">
      <c r="A44" s="13">
        <v>45283</v>
      </c>
      <c r="B44" s="21">
        <v>5.8295300635038188E-3</v>
      </c>
      <c r="D44" s="27">
        <v>45231.820138888892</v>
      </c>
      <c r="E44" s="18">
        <v>1.4150908242471102E-2</v>
      </c>
      <c r="F44" s="8"/>
      <c r="J44"/>
      <c r="K44"/>
      <c r="L44"/>
      <c r="P44"/>
      <c r="Q44"/>
      <c r="R44"/>
      <c r="S44"/>
      <c r="T44"/>
      <c r="U44"/>
      <c r="V44"/>
      <c r="Z44" s="1"/>
      <c r="AA44" s="1"/>
      <c r="AF44" s="1"/>
      <c r="AG44" s="1"/>
      <c r="AH44" s="1"/>
      <c r="AJ44" s="1"/>
      <c r="AK44" s="1"/>
      <c r="AM44" s="1"/>
      <c r="AN44" s="1"/>
      <c r="AP44" s="1"/>
      <c r="BA44" s="6"/>
    </row>
    <row r="45" spans="1:53" x14ac:dyDescent="0.2">
      <c r="A45" s="13">
        <v>45287</v>
      </c>
      <c r="B45" s="21">
        <v>5.8261581313980701E-3</v>
      </c>
      <c r="D45" s="27">
        <v>45234.820138888892</v>
      </c>
      <c r="E45" s="18">
        <v>1.5775350180581564E-2</v>
      </c>
      <c r="F45" s="8"/>
      <c r="J45"/>
      <c r="K45"/>
      <c r="L45"/>
      <c r="P45"/>
      <c r="Q45"/>
      <c r="R45"/>
      <c r="S45"/>
      <c r="T45"/>
      <c r="U45"/>
      <c r="V45"/>
      <c r="Z45" s="1"/>
      <c r="AA45" s="1"/>
      <c r="AF45" s="1"/>
      <c r="AG45" s="1"/>
      <c r="AH45" s="1"/>
      <c r="AJ45" s="1"/>
      <c r="AK45" s="1"/>
      <c r="AM45" s="1"/>
      <c r="AN45" s="1"/>
      <c r="AP45" s="1"/>
      <c r="BA45" s="6"/>
    </row>
    <row r="46" spans="1:53" ht="16" thickBot="1" x14ac:dyDescent="0.25">
      <c r="A46" s="13">
        <v>45291</v>
      </c>
      <c r="B46" s="21">
        <v>5.7871817027152616E-3</v>
      </c>
      <c r="D46" s="28">
        <v>45237.820138888892</v>
      </c>
      <c r="E46" s="19">
        <v>1.8346163583777025E-2</v>
      </c>
      <c r="F46" s="8"/>
      <c r="J46"/>
      <c r="K46"/>
      <c r="L46"/>
      <c r="P46"/>
      <c r="Q46"/>
      <c r="R46"/>
      <c r="S46"/>
      <c r="T46"/>
      <c r="U46"/>
      <c r="V46"/>
      <c r="Z46" s="1"/>
      <c r="AA46" s="1"/>
      <c r="AF46" s="1"/>
      <c r="AG46" s="1"/>
      <c r="AH46" s="1"/>
      <c r="AJ46" s="1"/>
      <c r="AK46" s="1"/>
      <c r="AM46" s="1"/>
      <c r="AN46" s="1"/>
      <c r="AP46" s="1"/>
      <c r="BA46" s="6"/>
    </row>
    <row r="47" spans="1:53" x14ac:dyDescent="0.2">
      <c r="A47" s="14">
        <v>45298</v>
      </c>
      <c r="B47" s="21">
        <v>5.5139706952841965E-3</v>
      </c>
      <c r="F47" s="8"/>
      <c r="J47"/>
      <c r="K47"/>
      <c r="L47"/>
      <c r="P47"/>
      <c r="Q47"/>
      <c r="R47"/>
      <c r="S47"/>
      <c r="T47"/>
      <c r="U47"/>
      <c r="V47"/>
      <c r="Z47" s="1"/>
      <c r="AA47" s="1"/>
      <c r="AF47" s="1"/>
      <c r="AG47" s="1"/>
      <c r="AH47" s="1"/>
      <c r="AJ47" s="1"/>
      <c r="AK47" s="1"/>
      <c r="AM47" s="1"/>
      <c r="AN47" s="1"/>
      <c r="AP47" s="1"/>
      <c r="BA47" s="6"/>
    </row>
    <row r="48" spans="1:53" x14ac:dyDescent="0.2">
      <c r="A48" s="14">
        <f>A47+7</f>
        <v>45305</v>
      </c>
      <c r="B48" s="21">
        <v>4.9487626273130476E-3</v>
      </c>
      <c r="F48" s="8"/>
      <c r="J48"/>
      <c r="K48"/>
      <c r="L48"/>
      <c r="P48"/>
      <c r="Q48"/>
      <c r="R48"/>
      <c r="S48"/>
      <c r="T48"/>
      <c r="U48"/>
      <c r="V48"/>
      <c r="Z48" s="1"/>
      <c r="AA48" s="1"/>
      <c r="AF48" s="1"/>
      <c r="AG48" s="1"/>
      <c r="AH48" s="1"/>
      <c r="AJ48" s="1"/>
      <c r="AK48" s="1"/>
      <c r="AM48" s="1"/>
      <c r="AN48" s="1"/>
      <c r="AP48" s="1"/>
      <c r="BA48" s="6"/>
    </row>
    <row r="49" spans="1:53" x14ac:dyDescent="0.2">
      <c r="A49" s="14">
        <f t="shared" ref="A49:A62" si="1">A48+7</f>
        <v>45312</v>
      </c>
      <c r="B49" s="21">
        <v>5.169226366690107E-3</v>
      </c>
      <c r="F49" s="8"/>
      <c r="J49"/>
      <c r="K49"/>
      <c r="L49"/>
      <c r="P49"/>
      <c r="Q49"/>
      <c r="R49"/>
      <c r="S49"/>
      <c r="T49"/>
      <c r="U49"/>
      <c r="V49"/>
      <c r="Z49" s="1"/>
      <c r="AA49" s="1"/>
      <c r="AF49" s="1"/>
      <c r="AG49" s="1"/>
      <c r="AH49" s="1"/>
      <c r="AJ49" s="1"/>
      <c r="AK49" s="1"/>
      <c r="AM49" s="1"/>
      <c r="AN49" s="1"/>
      <c r="AP49" s="1"/>
      <c r="BA49" s="6"/>
    </row>
    <row r="50" spans="1:53" x14ac:dyDescent="0.2">
      <c r="A50" s="14">
        <f t="shared" si="1"/>
        <v>45319</v>
      </c>
      <c r="B50" s="21">
        <v>4.9722107315520207E-3</v>
      </c>
      <c r="F50" s="8"/>
      <c r="J50"/>
      <c r="K50"/>
      <c r="L50"/>
      <c r="P50"/>
      <c r="Q50"/>
      <c r="R50"/>
      <c r="S50"/>
      <c r="T50"/>
      <c r="U50"/>
      <c r="V50"/>
      <c r="Z50" s="1"/>
      <c r="AA50" s="1"/>
      <c r="AF50" s="1"/>
      <c r="AG50" s="1"/>
      <c r="AH50" s="1"/>
      <c r="AJ50" s="1"/>
      <c r="AK50" s="1"/>
      <c r="AM50" s="1"/>
      <c r="AN50" s="1"/>
      <c r="AP50" s="1"/>
      <c r="BA50" s="6"/>
    </row>
    <row r="51" spans="1:53" x14ac:dyDescent="0.2">
      <c r="A51" s="14">
        <f t="shared" si="1"/>
        <v>45326</v>
      </c>
      <c r="B51" s="21">
        <v>5.0732057533282703E-3</v>
      </c>
      <c r="F51" s="8"/>
      <c r="J51"/>
      <c r="K51"/>
      <c r="L51"/>
      <c r="P51"/>
      <c r="Q51"/>
      <c r="R51"/>
      <c r="S51"/>
      <c r="T51"/>
      <c r="U51"/>
      <c r="V51"/>
      <c r="Z51" s="1"/>
      <c r="AA51" s="1"/>
      <c r="AF51" s="1"/>
      <c r="AG51" s="1"/>
      <c r="AH51" s="1"/>
      <c r="AJ51" s="1"/>
      <c r="AK51" s="1"/>
      <c r="AM51" s="1"/>
      <c r="AN51" s="1"/>
      <c r="AP51" s="1"/>
      <c r="BA51" s="6"/>
    </row>
    <row r="52" spans="1:53" x14ac:dyDescent="0.2">
      <c r="A52" s="14">
        <f t="shared" si="1"/>
        <v>45333</v>
      </c>
      <c r="B52" s="21">
        <v>5.2300175585072517E-3</v>
      </c>
      <c r="F52" s="8"/>
      <c r="J52"/>
      <c r="K52"/>
      <c r="L52"/>
      <c r="P52"/>
      <c r="Q52"/>
      <c r="R52"/>
      <c r="S52"/>
      <c r="T52"/>
      <c r="U52"/>
      <c r="V52"/>
      <c r="Z52" s="1"/>
      <c r="AA52" s="1"/>
      <c r="AF52" s="1"/>
      <c r="AG52" s="1"/>
      <c r="AH52" s="1"/>
      <c r="AJ52" s="1"/>
      <c r="AK52" s="1"/>
      <c r="AM52" s="1"/>
      <c r="AN52" s="1"/>
      <c r="AP52" s="1"/>
      <c r="BA52" s="6"/>
    </row>
    <row r="53" spans="1:53" x14ac:dyDescent="0.2">
      <c r="A53" s="14">
        <f t="shared" si="1"/>
        <v>45340</v>
      </c>
      <c r="B53" s="21">
        <v>4.247380357152576E-3</v>
      </c>
      <c r="F53" s="8"/>
      <c r="J53"/>
      <c r="K53"/>
      <c r="L53"/>
      <c r="P53"/>
      <c r="Q53"/>
      <c r="R53"/>
      <c r="S53"/>
      <c r="T53"/>
      <c r="U53"/>
      <c r="V53"/>
      <c r="Z53" s="1"/>
      <c r="AA53" s="1"/>
      <c r="AF53" s="1"/>
      <c r="AG53" s="1"/>
      <c r="AH53" s="1"/>
      <c r="AJ53" s="1"/>
      <c r="AK53" s="1"/>
      <c r="AM53" s="1"/>
      <c r="AN53" s="1"/>
      <c r="AP53" s="1"/>
      <c r="BA53" s="6"/>
    </row>
    <row r="54" spans="1:53" x14ac:dyDescent="0.2">
      <c r="A54" s="14">
        <f t="shared" si="1"/>
        <v>45347</v>
      </c>
      <c r="B54" s="21">
        <v>3.9888976773338886E-3</v>
      </c>
      <c r="F54" s="8"/>
      <c r="P54"/>
      <c r="Q54"/>
      <c r="R54"/>
      <c r="S54"/>
      <c r="T54"/>
      <c r="U54"/>
      <c r="V54"/>
      <c r="Z54" s="1"/>
      <c r="AA54" s="1"/>
      <c r="AF54" s="1"/>
      <c r="AG54" s="1"/>
      <c r="AH54" s="1"/>
      <c r="AJ54" s="1"/>
      <c r="AK54" s="1"/>
      <c r="AM54" s="1"/>
      <c r="AN54" s="1"/>
      <c r="AP54" s="1"/>
      <c r="BA54" s="6"/>
    </row>
    <row r="55" spans="1:53" x14ac:dyDescent="0.2">
      <c r="A55" s="14">
        <f t="shared" si="1"/>
        <v>45354</v>
      </c>
      <c r="B55" s="21">
        <v>3.7850920835313267E-3</v>
      </c>
      <c r="F55" s="8"/>
      <c r="P55"/>
      <c r="Q55"/>
      <c r="R55"/>
      <c r="S55"/>
      <c r="T55"/>
      <c r="U55"/>
      <c r="V55"/>
      <c r="Z55" s="1"/>
      <c r="AA55" s="1"/>
      <c r="AF55" s="1"/>
      <c r="AG55" s="1"/>
      <c r="AH55" s="1"/>
      <c r="AJ55" s="1"/>
      <c r="AK55" s="1"/>
      <c r="AM55" s="1"/>
      <c r="AN55" s="1"/>
      <c r="AP55" s="1"/>
      <c r="BA55" s="6"/>
    </row>
    <row r="56" spans="1:53" x14ac:dyDescent="0.2">
      <c r="A56" s="14">
        <f t="shared" si="1"/>
        <v>45361</v>
      </c>
      <c r="B56" s="21">
        <v>2.278509629325555E-3</v>
      </c>
      <c r="F56" s="8"/>
      <c r="P56"/>
      <c r="Q56"/>
      <c r="R56"/>
      <c r="S56"/>
      <c r="T56"/>
      <c r="U56"/>
      <c r="V56"/>
      <c r="Z56" s="1"/>
      <c r="AA56" s="1"/>
      <c r="AF56" s="1"/>
      <c r="AG56" s="1"/>
      <c r="AH56" s="1"/>
      <c r="AJ56" s="1"/>
      <c r="AK56" s="1"/>
      <c r="AM56" s="1"/>
      <c r="AN56" s="1"/>
      <c r="AP56" s="1"/>
      <c r="BA56" s="6"/>
    </row>
    <row r="57" spans="1:53" x14ac:dyDescent="0.2">
      <c r="A57" s="14">
        <f t="shared" si="1"/>
        <v>45368</v>
      </c>
      <c r="B57" s="21">
        <v>3.4306022840544827E-3</v>
      </c>
      <c r="F57" s="8"/>
      <c r="P57"/>
      <c r="Q57"/>
      <c r="R57"/>
      <c r="S57"/>
      <c r="T57"/>
      <c r="U57"/>
      <c r="V57"/>
      <c r="Z57" s="1"/>
      <c r="AA57" s="1"/>
      <c r="AF57" s="1">
        <v>1.7999999999999999E-2</v>
      </c>
      <c r="AG57" s="1">
        <v>8.0000000000000002E-3</v>
      </c>
      <c r="AH57" s="1">
        <f t="shared" ref="AH57:AH62" si="2">(AF57-AG57)/AF57</f>
        <v>0.55555555555555547</v>
      </c>
      <c r="AJ57" s="1"/>
      <c r="AK57" s="1"/>
      <c r="AM57" s="1"/>
      <c r="AN57" s="1"/>
      <c r="AP57" s="1"/>
      <c r="BA57" s="6"/>
    </row>
    <row r="58" spans="1:53" x14ac:dyDescent="0.2">
      <c r="A58" s="14">
        <f t="shared" si="1"/>
        <v>45375</v>
      </c>
      <c r="B58" s="21">
        <v>3.317720294234822E-3</v>
      </c>
      <c r="F58" s="8"/>
      <c r="P58"/>
      <c r="Q58"/>
      <c r="R58"/>
      <c r="S58"/>
      <c r="T58"/>
      <c r="U58"/>
      <c r="V58"/>
      <c r="Z58" s="1"/>
      <c r="AA58" s="1"/>
      <c r="AF58" s="1">
        <v>1.7000000000000001E-2</v>
      </c>
      <c r="AG58" s="1">
        <v>5.3E-3</v>
      </c>
      <c r="AH58" s="1">
        <f t="shared" si="2"/>
        <v>0.68823529411764717</v>
      </c>
      <c r="AJ58" s="1"/>
      <c r="AK58" s="1"/>
      <c r="AM58" s="1"/>
      <c r="AN58" s="1"/>
      <c r="AP58" s="1"/>
      <c r="BA58" s="6"/>
    </row>
    <row r="59" spans="1:53" x14ac:dyDescent="0.2">
      <c r="A59" s="14">
        <f t="shared" si="1"/>
        <v>45382</v>
      </c>
      <c r="B59" s="21">
        <v>3.2632021698275151E-3</v>
      </c>
      <c r="F59" s="8"/>
      <c r="P59"/>
      <c r="Q59"/>
      <c r="R59"/>
      <c r="S59"/>
      <c r="T59"/>
      <c r="U59"/>
      <c r="V59"/>
      <c r="Z59" s="1"/>
      <c r="AA59" s="1"/>
      <c r="AF59" s="1">
        <v>0.01</v>
      </c>
      <c r="AG59" s="1">
        <v>2.9499999999999999E-3</v>
      </c>
      <c r="AH59" s="1">
        <f t="shared" si="2"/>
        <v>0.70500000000000007</v>
      </c>
      <c r="AJ59" s="1"/>
      <c r="AK59" s="1"/>
      <c r="AM59" s="1"/>
      <c r="AN59" s="1"/>
      <c r="AP59" s="1"/>
      <c r="BA59" s="6"/>
    </row>
    <row r="60" spans="1:53" x14ac:dyDescent="0.2">
      <c r="A60" s="14">
        <f t="shared" si="1"/>
        <v>45389</v>
      </c>
      <c r="B60" s="21">
        <v>3.2623614962833175E-3</v>
      </c>
      <c r="F60" s="8"/>
      <c r="P60"/>
      <c r="Q60"/>
      <c r="R60"/>
      <c r="S60"/>
      <c r="T60"/>
      <c r="U60"/>
      <c r="V60"/>
      <c r="Z60" s="1"/>
      <c r="AA60" s="1"/>
      <c r="AF60" s="1"/>
      <c r="AG60" s="1"/>
      <c r="AH60" s="1" t="e">
        <f t="shared" si="2"/>
        <v>#DIV/0!</v>
      </c>
      <c r="AJ60" s="1"/>
      <c r="AK60" s="1"/>
      <c r="AM60" s="1"/>
      <c r="AN60" s="1"/>
      <c r="AP60" s="1"/>
      <c r="BA60" s="6"/>
    </row>
    <row r="61" spans="1:53" x14ac:dyDescent="0.2">
      <c r="A61" s="14">
        <f t="shared" si="1"/>
        <v>45396</v>
      </c>
      <c r="B61" s="21">
        <v>3.0164052006080009E-3</v>
      </c>
      <c r="F61" s="8"/>
      <c r="P61"/>
      <c r="Q61"/>
      <c r="R61"/>
      <c r="S61"/>
      <c r="T61"/>
      <c r="U61"/>
      <c r="V61"/>
      <c r="Z61" s="1"/>
      <c r="AA61" s="1"/>
      <c r="AF61" s="1">
        <v>1.4E-2</v>
      </c>
      <c r="AG61" s="1">
        <v>6.7999999999999996E-3</v>
      </c>
      <c r="AH61" s="1">
        <f t="shared" si="2"/>
        <v>0.51428571428571435</v>
      </c>
      <c r="AJ61" s="1"/>
      <c r="AK61" s="1"/>
      <c r="AM61" s="1"/>
      <c r="AN61" s="1"/>
      <c r="AP61" s="1"/>
      <c r="BA61" s="6"/>
    </row>
    <row r="62" spans="1:53" ht="16" thickBot="1" x14ac:dyDescent="0.25">
      <c r="A62" s="15">
        <f t="shared" si="1"/>
        <v>45403</v>
      </c>
      <c r="B62" s="22">
        <v>2.9518733525589268E-3</v>
      </c>
      <c r="F62" s="8"/>
      <c r="P62"/>
      <c r="Q62"/>
      <c r="R62"/>
      <c r="S62"/>
      <c r="T62"/>
      <c r="U62"/>
      <c r="V62"/>
      <c r="Z62" s="1"/>
      <c r="AA62" s="1"/>
      <c r="AF62" s="1">
        <v>1.2999999999999999E-2</v>
      </c>
      <c r="AG62" s="1">
        <v>3.8E-3</v>
      </c>
      <c r="AH62" s="1">
        <f t="shared" si="2"/>
        <v>0.70769230769230773</v>
      </c>
      <c r="AJ62" s="1"/>
      <c r="AK62" s="1"/>
      <c r="AM62" s="1"/>
      <c r="AN62" s="1"/>
      <c r="AP62" s="1"/>
      <c r="BA62" s="6"/>
    </row>
    <row r="63" spans="1:53" x14ac:dyDescent="0.2">
      <c r="A63" s="5"/>
      <c r="F63" s="8"/>
      <c r="P63"/>
      <c r="Q63"/>
      <c r="R63"/>
      <c r="S63"/>
      <c r="T63"/>
      <c r="U63"/>
      <c r="V63"/>
      <c r="Z63" s="1"/>
      <c r="AA63" s="1"/>
      <c r="AF63" s="1"/>
      <c r="AG63" s="1"/>
      <c r="AH63" s="1"/>
      <c r="AJ63" s="1"/>
      <c r="AK63" s="1"/>
      <c r="AM63" s="1"/>
      <c r="AN63" s="1"/>
      <c r="AP63" s="1"/>
      <c r="BA63" s="6"/>
    </row>
    <row r="64" spans="1:53" x14ac:dyDescent="0.2">
      <c r="A64" s="5"/>
      <c r="F64" s="8"/>
      <c r="P64"/>
      <c r="Q64"/>
      <c r="R64"/>
      <c r="S64"/>
      <c r="T64"/>
      <c r="U64"/>
      <c r="V64"/>
      <c r="Z64" s="1"/>
      <c r="AA64" s="1"/>
      <c r="AF64" s="1"/>
      <c r="AG64" s="1"/>
      <c r="AH64" s="1"/>
      <c r="AJ64" s="1"/>
      <c r="AK64" s="1"/>
      <c r="AM64" s="1"/>
      <c r="AN64" s="1"/>
      <c r="AP64" s="1"/>
      <c r="BA64" s="6"/>
    </row>
    <row r="65" spans="1:53" x14ac:dyDescent="0.2">
      <c r="A65" s="5"/>
      <c r="F65" s="8"/>
      <c r="P65"/>
      <c r="Q65"/>
      <c r="R65"/>
      <c r="S65"/>
      <c r="T65"/>
      <c r="U65"/>
      <c r="V65"/>
      <c r="Z65" s="1"/>
      <c r="AA65" s="1"/>
      <c r="AF65" s="1"/>
      <c r="AG65" s="1"/>
      <c r="AH65" s="1"/>
      <c r="AJ65" s="1"/>
      <c r="AK65" s="1"/>
      <c r="AM65" s="1"/>
      <c r="AN65" s="1"/>
      <c r="AP65" s="1"/>
      <c r="BA65" s="6"/>
    </row>
    <row r="66" spans="1:53" x14ac:dyDescent="0.2">
      <c r="A66" s="5"/>
      <c r="F66" s="8"/>
      <c r="P66"/>
      <c r="Q66"/>
      <c r="R66"/>
      <c r="S66"/>
      <c r="T66"/>
      <c r="U66"/>
      <c r="V66"/>
      <c r="Z66" s="1"/>
      <c r="AA66" s="1"/>
      <c r="AF66" s="1"/>
      <c r="AG66" s="1"/>
      <c r="AH66" s="1"/>
      <c r="AJ66" s="1"/>
      <c r="AK66" s="1"/>
      <c r="AM66" s="1"/>
      <c r="AN66" s="1"/>
      <c r="AP66" s="1"/>
      <c r="BA66" s="6"/>
    </row>
    <row r="67" spans="1:53" x14ac:dyDescent="0.2">
      <c r="A67" s="5"/>
      <c r="F67" s="8"/>
      <c r="P67"/>
      <c r="Q67"/>
      <c r="R67"/>
      <c r="S67"/>
      <c r="T67"/>
      <c r="U67"/>
      <c r="V67"/>
      <c r="Z67" s="1"/>
      <c r="AA67" s="1"/>
      <c r="AF67" s="1"/>
      <c r="AG67" s="1"/>
      <c r="AH67" s="1"/>
      <c r="AJ67" s="1"/>
      <c r="AK67" s="1"/>
      <c r="AM67" s="1"/>
      <c r="AN67" s="1"/>
      <c r="AP67" s="1"/>
    </row>
    <row r="68" spans="1:53" x14ac:dyDescent="0.2">
      <c r="A68" s="5"/>
      <c r="C68" s="1"/>
      <c r="D68" s="1"/>
      <c r="F68" s="8"/>
      <c r="P68"/>
      <c r="Q68"/>
      <c r="R68"/>
      <c r="S68"/>
      <c r="T68"/>
      <c r="U68"/>
      <c r="V68"/>
      <c r="Z68" s="1"/>
      <c r="AA68" s="1"/>
      <c r="AM68" s="1"/>
      <c r="AN68" s="1"/>
      <c r="AP68" s="1"/>
    </row>
    <row r="69" spans="1:53" x14ac:dyDescent="0.2">
      <c r="A69" s="5"/>
      <c r="C69" s="1"/>
      <c r="D69" s="1"/>
      <c r="F69" s="8"/>
      <c r="P69"/>
      <c r="Q69"/>
      <c r="R69"/>
      <c r="S69"/>
      <c r="T69"/>
      <c r="U69"/>
      <c r="V69"/>
      <c r="Z69" s="1"/>
      <c r="AA69" s="1"/>
      <c r="AM69" s="1"/>
      <c r="AN69" s="1"/>
      <c r="AP69" s="1"/>
    </row>
    <row r="70" spans="1:53" x14ac:dyDescent="0.2">
      <c r="C70" s="1"/>
      <c r="D70" s="1"/>
      <c r="F70" s="8"/>
      <c r="P70"/>
      <c r="Q70"/>
      <c r="R70"/>
      <c r="S70"/>
      <c r="T70"/>
      <c r="U70"/>
      <c r="V70"/>
      <c r="Z70" s="1"/>
      <c r="AA70" s="1"/>
      <c r="AM70" s="1"/>
      <c r="AN70" s="1"/>
      <c r="AP70" s="1"/>
    </row>
    <row r="71" spans="1:53" x14ac:dyDescent="0.2">
      <c r="C71" s="1"/>
      <c r="D71" s="1"/>
      <c r="F71" s="8"/>
      <c r="P71"/>
      <c r="Q71"/>
      <c r="R71"/>
      <c r="S71"/>
      <c r="T71"/>
      <c r="U71"/>
      <c r="V71"/>
      <c r="Z71" s="1"/>
      <c r="AA71" s="1"/>
      <c r="AM71" s="1"/>
      <c r="AN71" s="1"/>
      <c r="AP71" s="1"/>
    </row>
    <row r="72" spans="1:53" x14ac:dyDescent="0.2">
      <c r="C72" s="1"/>
      <c r="D72" s="1"/>
      <c r="F72" s="8"/>
      <c r="P72"/>
      <c r="Q72"/>
      <c r="R72"/>
      <c r="S72"/>
      <c r="T72"/>
      <c r="U72"/>
      <c r="V72"/>
      <c r="Z72" s="1"/>
      <c r="AA72" s="1"/>
      <c r="AI72" s="1"/>
      <c r="AM72" s="1"/>
      <c r="AN72" s="1"/>
      <c r="AP72" s="1"/>
    </row>
    <row r="73" spans="1:53" x14ac:dyDescent="0.2">
      <c r="C73" s="1"/>
      <c r="D73" s="1"/>
      <c r="F73" s="8"/>
      <c r="P73"/>
      <c r="Q73"/>
      <c r="R73"/>
      <c r="S73"/>
      <c r="T73"/>
      <c r="U73"/>
      <c r="V73"/>
      <c r="Z73" s="1"/>
      <c r="AA73" s="1"/>
      <c r="AM73" s="1"/>
      <c r="AN73" s="1"/>
      <c r="AP73" s="1"/>
    </row>
    <row r="74" spans="1:53" x14ac:dyDescent="0.2">
      <c r="C74" s="1"/>
      <c r="D74" s="1"/>
      <c r="F74" s="8"/>
      <c r="P74"/>
      <c r="Q74"/>
      <c r="R74"/>
      <c r="S74"/>
      <c r="T74"/>
      <c r="U74"/>
      <c r="V74"/>
      <c r="Z74" s="1"/>
      <c r="AA74" s="1"/>
      <c r="AM74" s="1"/>
      <c r="AN74" s="1"/>
      <c r="AP74" s="1"/>
    </row>
    <row r="75" spans="1:53" x14ac:dyDescent="0.2">
      <c r="C75" s="1"/>
      <c r="D75" s="1"/>
      <c r="F75" s="8"/>
      <c r="P75"/>
      <c r="Q75"/>
      <c r="R75"/>
      <c r="S75"/>
      <c r="T75"/>
      <c r="U75"/>
      <c r="V75"/>
      <c r="Z75" s="1"/>
      <c r="AA75" s="1"/>
      <c r="AM75" s="1"/>
      <c r="AN75" s="1"/>
      <c r="AP75" s="1"/>
    </row>
    <row r="76" spans="1:53" x14ac:dyDescent="0.2">
      <c r="C76" s="1"/>
      <c r="D76" s="1"/>
      <c r="F76" s="8"/>
      <c r="P76"/>
      <c r="Q76"/>
      <c r="R76"/>
      <c r="S76"/>
      <c r="T76"/>
      <c r="U76"/>
      <c r="V76"/>
      <c r="Z76" s="1"/>
      <c r="AA76" s="1"/>
      <c r="AM76" s="1"/>
      <c r="AN76" s="1"/>
      <c r="AP76" s="1"/>
    </row>
    <row r="77" spans="1:53" x14ac:dyDescent="0.2">
      <c r="C77" s="1"/>
      <c r="D77" s="1"/>
      <c r="F77" s="8"/>
      <c r="P77"/>
      <c r="Q77"/>
      <c r="R77"/>
      <c r="S77"/>
      <c r="T77"/>
      <c r="U77"/>
      <c r="V77"/>
      <c r="Z77" s="1"/>
      <c r="AA77" s="1"/>
      <c r="AM77" s="1"/>
      <c r="AN77" s="1"/>
      <c r="AP77" s="1"/>
    </row>
    <row r="78" spans="1:53" x14ac:dyDescent="0.2">
      <c r="C78" s="1"/>
      <c r="D78" s="1"/>
      <c r="F78" s="8"/>
      <c r="P78"/>
      <c r="Q78"/>
      <c r="R78"/>
      <c r="S78"/>
      <c r="T78"/>
      <c r="U78"/>
      <c r="V78"/>
      <c r="Z78" s="1"/>
      <c r="AA78" s="1"/>
      <c r="AM78" s="1"/>
      <c r="AN78" s="1"/>
      <c r="AP78" s="1"/>
    </row>
    <row r="79" spans="1:53" x14ac:dyDescent="0.2">
      <c r="C79" s="1"/>
      <c r="D79" s="1"/>
      <c r="F79" s="8"/>
      <c r="P79"/>
      <c r="Q79"/>
      <c r="R79"/>
      <c r="S79"/>
      <c r="T79"/>
      <c r="U79"/>
      <c r="V79"/>
      <c r="Z79" s="1"/>
      <c r="AA79" s="1"/>
      <c r="AG79" s="7"/>
      <c r="AM79" s="1"/>
      <c r="AN79" s="1"/>
      <c r="AP79" s="1"/>
    </row>
    <row r="80" spans="1:53" x14ac:dyDescent="0.2">
      <c r="C80" s="1"/>
      <c r="D80" s="1"/>
      <c r="F80" s="8"/>
      <c r="P80"/>
      <c r="Q80"/>
      <c r="R80"/>
      <c r="S80"/>
      <c r="T80"/>
      <c r="U80"/>
      <c r="V80"/>
      <c r="Z80" s="1"/>
      <c r="AA80" s="1"/>
      <c r="AM80" s="1"/>
      <c r="AN80" s="1"/>
      <c r="AP80" s="1"/>
    </row>
    <row r="81" spans="3:42" x14ac:dyDescent="0.2">
      <c r="C81" s="1"/>
      <c r="D81" s="1"/>
      <c r="F81" s="8"/>
      <c r="P81"/>
      <c r="Q81"/>
      <c r="R81"/>
      <c r="S81"/>
      <c r="T81"/>
      <c r="U81"/>
      <c r="V81"/>
      <c r="Z81" s="1"/>
      <c r="AA81" s="1"/>
      <c r="AM81" s="1"/>
      <c r="AN81" s="1"/>
      <c r="AP81" s="1"/>
    </row>
    <row r="82" spans="3:42" x14ac:dyDescent="0.2">
      <c r="C82" s="1"/>
      <c r="D82" s="1"/>
      <c r="F82" s="8"/>
      <c r="P82"/>
      <c r="Q82"/>
      <c r="R82"/>
      <c r="S82"/>
      <c r="T82"/>
      <c r="U82"/>
      <c r="V82"/>
      <c r="Z82" s="1"/>
      <c r="AA82" s="1"/>
      <c r="AM82" s="1"/>
      <c r="AN82" s="1"/>
      <c r="AP82" s="1"/>
    </row>
    <row r="83" spans="3:42" x14ac:dyDescent="0.2">
      <c r="C83" s="1"/>
      <c r="D83" s="1"/>
      <c r="F83" s="8"/>
      <c r="P83"/>
      <c r="Q83"/>
      <c r="R83"/>
      <c r="S83"/>
      <c r="T83"/>
      <c r="U83"/>
      <c r="V83"/>
      <c r="Z83" s="1"/>
      <c r="AA83" s="1"/>
      <c r="AM83" s="1"/>
      <c r="AN83" s="1"/>
      <c r="AP83" s="1"/>
    </row>
    <row r="84" spans="3:42" x14ac:dyDescent="0.2">
      <c r="C84" s="1"/>
      <c r="D84" s="1"/>
      <c r="F84" s="8"/>
      <c r="P84"/>
      <c r="Q84"/>
      <c r="R84"/>
      <c r="S84"/>
      <c r="T84"/>
      <c r="U84"/>
      <c r="V84"/>
      <c r="Z84" s="1"/>
      <c r="AA84" s="1"/>
      <c r="AM84" s="1"/>
      <c r="AN84" s="1"/>
      <c r="AP84" s="1"/>
    </row>
    <row r="85" spans="3:42" x14ac:dyDescent="0.2">
      <c r="C85" s="1"/>
      <c r="D85" s="1"/>
      <c r="F85" s="8"/>
      <c r="P85"/>
      <c r="Q85"/>
      <c r="R85"/>
      <c r="S85"/>
      <c r="T85"/>
      <c r="U85"/>
      <c r="V85"/>
      <c r="Z85" s="1"/>
      <c r="AA85" s="1"/>
      <c r="AM85" s="1"/>
      <c r="AN85" s="1"/>
      <c r="AP85" s="1"/>
    </row>
    <row r="86" spans="3:42" x14ac:dyDescent="0.2">
      <c r="C86" s="1"/>
      <c r="D86" s="1"/>
      <c r="F86" s="8"/>
      <c r="P86"/>
      <c r="Q86"/>
      <c r="R86"/>
      <c r="S86"/>
      <c r="T86"/>
      <c r="U86"/>
      <c r="V86"/>
      <c r="Z86" s="1"/>
      <c r="AA86" s="1"/>
      <c r="AM86" s="1"/>
      <c r="AN86" s="1"/>
      <c r="AP86" s="1"/>
    </row>
    <row r="87" spans="3:42" x14ac:dyDescent="0.2">
      <c r="F87" s="8"/>
      <c r="P87"/>
      <c r="Q87"/>
      <c r="R87"/>
      <c r="S87"/>
      <c r="T87"/>
      <c r="U87"/>
      <c r="V87"/>
      <c r="Z87" s="1"/>
      <c r="AA87" s="1"/>
    </row>
    <row r="88" spans="3:42" x14ac:dyDescent="0.2">
      <c r="F88" s="8"/>
      <c r="P88"/>
      <c r="Q88"/>
      <c r="R88"/>
      <c r="S88"/>
      <c r="T88"/>
      <c r="U88"/>
      <c r="V88"/>
      <c r="Z88" s="1"/>
      <c r="AA88" s="1"/>
    </row>
    <row r="89" spans="3:42" x14ac:dyDescent="0.2">
      <c r="F89" s="8"/>
      <c r="P89"/>
      <c r="Q89"/>
      <c r="R89"/>
      <c r="S89"/>
      <c r="T89"/>
      <c r="U89"/>
      <c r="V89"/>
      <c r="Z89" s="1"/>
      <c r="AA89" s="1"/>
    </row>
    <row r="90" spans="3:42" x14ac:dyDescent="0.2">
      <c r="F90" s="8"/>
      <c r="P90"/>
      <c r="Q90"/>
      <c r="R90"/>
      <c r="S90"/>
      <c r="T90"/>
      <c r="U90"/>
      <c r="V90"/>
      <c r="Z90" s="1"/>
      <c r="AA90" s="1"/>
    </row>
    <row r="91" spans="3:42" x14ac:dyDescent="0.2">
      <c r="F91" s="8"/>
      <c r="P91"/>
      <c r="Q91"/>
      <c r="R91"/>
      <c r="S91"/>
      <c r="T91"/>
      <c r="U91"/>
      <c r="V91"/>
      <c r="Z91" s="1"/>
      <c r="AA91" s="1"/>
    </row>
    <row r="92" spans="3:42" x14ac:dyDescent="0.2">
      <c r="F92" s="8"/>
      <c r="P92"/>
      <c r="Q92"/>
      <c r="R92"/>
      <c r="S92"/>
      <c r="T92"/>
      <c r="U92"/>
      <c r="V92"/>
      <c r="Z92" s="1"/>
      <c r="AA92" s="1"/>
    </row>
    <row r="93" spans="3:42" x14ac:dyDescent="0.2">
      <c r="F93" s="8"/>
      <c r="P93"/>
      <c r="Q93"/>
      <c r="R93"/>
      <c r="S93"/>
      <c r="T93"/>
      <c r="U93"/>
      <c r="V93"/>
      <c r="Z93" s="1"/>
      <c r="AA93" s="1"/>
    </row>
    <row r="94" spans="3:42" x14ac:dyDescent="0.2">
      <c r="F94" s="8"/>
      <c r="P94"/>
      <c r="Q94"/>
      <c r="R94"/>
      <c r="S94"/>
      <c r="T94"/>
      <c r="U94"/>
      <c r="V94"/>
      <c r="Z94" s="1"/>
      <c r="AA94" s="1"/>
    </row>
    <row r="95" spans="3:42" x14ac:dyDescent="0.2">
      <c r="F95" s="8"/>
      <c r="P95"/>
      <c r="Q95"/>
      <c r="R95"/>
      <c r="S95"/>
      <c r="T95"/>
      <c r="U95"/>
      <c r="V95"/>
      <c r="Z95" s="1"/>
      <c r="AA95" s="1"/>
    </row>
    <row r="96" spans="3:42" x14ac:dyDescent="0.2">
      <c r="F96" s="8"/>
      <c r="P96"/>
      <c r="Q96"/>
      <c r="R96"/>
      <c r="S96"/>
      <c r="T96"/>
      <c r="U96"/>
      <c r="V96"/>
      <c r="Z96" s="1"/>
      <c r="AA96" s="1"/>
    </row>
    <row r="97" spans="6:27" x14ac:dyDescent="0.2">
      <c r="F97" s="8"/>
      <c r="P97"/>
      <c r="Q97"/>
      <c r="R97"/>
      <c r="S97"/>
      <c r="T97"/>
      <c r="U97"/>
      <c r="V97"/>
      <c r="Z97" s="1"/>
      <c r="AA97" s="1"/>
    </row>
    <row r="98" spans="6:27" x14ac:dyDescent="0.2">
      <c r="F98" s="8"/>
      <c r="P98"/>
      <c r="Q98"/>
      <c r="R98"/>
      <c r="S98"/>
      <c r="T98"/>
      <c r="U98"/>
      <c r="V98"/>
      <c r="Z98" s="1"/>
      <c r="AA98" s="1"/>
    </row>
    <row r="99" spans="6:27" x14ac:dyDescent="0.2">
      <c r="F99" s="8"/>
      <c r="P99"/>
      <c r="Q99"/>
      <c r="R99"/>
      <c r="S99"/>
      <c r="T99"/>
      <c r="U99"/>
      <c r="V99"/>
      <c r="Z99" s="1"/>
      <c r="AA99" s="1"/>
    </row>
    <row r="100" spans="6:27" x14ac:dyDescent="0.2">
      <c r="F100" s="8"/>
      <c r="P100"/>
      <c r="Q100"/>
      <c r="R100"/>
      <c r="S100"/>
      <c r="T100"/>
      <c r="U100"/>
      <c r="V100"/>
      <c r="Z100" s="1"/>
      <c r="AA100" s="1"/>
    </row>
    <row r="101" spans="6:27" x14ac:dyDescent="0.2">
      <c r="F101" s="8"/>
      <c r="P101"/>
      <c r="Q101"/>
      <c r="R101"/>
      <c r="S101"/>
      <c r="T101"/>
      <c r="U101"/>
      <c r="V101"/>
      <c r="Z101" s="1"/>
      <c r="AA101" s="1"/>
    </row>
    <row r="102" spans="6:27" x14ac:dyDescent="0.2">
      <c r="F102" s="8"/>
      <c r="P102"/>
      <c r="Q102"/>
      <c r="R102"/>
      <c r="S102"/>
      <c r="T102"/>
      <c r="U102"/>
      <c r="V102"/>
      <c r="Z102" s="1"/>
      <c r="AA102" s="1"/>
    </row>
    <row r="103" spans="6:27" x14ac:dyDescent="0.2">
      <c r="F103" s="8"/>
      <c r="P103"/>
      <c r="Q103"/>
      <c r="R103"/>
      <c r="S103"/>
      <c r="T103"/>
      <c r="U103"/>
      <c r="V103"/>
      <c r="Z103" s="1"/>
      <c r="AA103" s="1"/>
    </row>
    <row r="104" spans="6:27" x14ac:dyDescent="0.2">
      <c r="F104" s="8"/>
      <c r="P104"/>
      <c r="Q104"/>
      <c r="R104"/>
      <c r="S104"/>
      <c r="T104"/>
      <c r="U104"/>
      <c r="V104"/>
      <c r="Z104" s="1"/>
      <c r="AA104" s="1"/>
    </row>
    <row r="105" spans="6:27" x14ac:dyDescent="0.2">
      <c r="F105" s="8"/>
      <c r="P105"/>
      <c r="Q105"/>
      <c r="R105"/>
      <c r="S105"/>
      <c r="T105"/>
      <c r="U105"/>
      <c r="V105"/>
      <c r="Z105" s="1"/>
      <c r="AA105" s="1"/>
    </row>
    <row r="106" spans="6:27" x14ac:dyDescent="0.2">
      <c r="F106" s="8"/>
      <c r="P106"/>
      <c r="Q106"/>
      <c r="R106"/>
      <c r="S106"/>
      <c r="T106"/>
      <c r="U106"/>
      <c r="V106"/>
      <c r="Z106" s="1"/>
      <c r="AA106" s="1"/>
    </row>
    <row r="107" spans="6:27" x14ac:dyDescent="0.2">
      <c r="F107" s="8"/>
      <c r="P107"/>
      <c r="Q107"/>
      <c r="R107"/>
      <c r="S107"/>
      <c r="T107"/>
      <c r="U107"/>
      <c r="V107"/>
      <c r="Z107" s="1"/>
      <c r="AA107" s="1"/>
    </row>
    <row r="108" spans="6:27" x14ac:dyDescent="0.2">
      <c r="F108" s="8"/>
      <c r="P108"/>
      <c r="Q108"/>
      <c r="R108"/>
      <c r="S108"/>
      <c r="T108"/>
      <c r="U108"/>
      <c r="V108"/>
      <c r="Z108" s="1"/>
      <c r="AA108" s="1"/>
    </row>
    <row r="109" spans="6:27" x14ac:dyDescent="0.2">
      <c r="F109" s="8"/>
      <c r="P109"/>
      <c r="Q109"/>
      <c r="R109"/>
      <c r="S109"/>
      <c r="T109"/>
      <c r="U109"/>
      <c r="V109"/>
    </row>
    <row r="110" spans="6:27" x14ac:dyDescent="0.2">
      <c r="F110" s="8"/>
    </row>
    <row r="111" spans="6:27" x14ac:dyDescent="0.2">
      <c r="F111" s="8"/>
    </row>
    <row r="112" spans="6:27" x14ac:dyDescent="0.2">
      <c r="F112" s="8"/>
    </row>
    <row r="113" spans="6:6" x14ac:dyDescent="0.2">
      <c r="F113" s="8"/>
    </row>
    <row r="114" spans="6:6" x14ac:dyDescent="0.2">
      <c r="F114" s="8"/>
    </row>
    <row r="115" spans="6:6" x14ac:dyDescent="0.2">
      <c r="F115" s="8"/>
    </row>
    <row r="116" spans="6:6" x14ac:dyDescent="0.2">
      <c r="F116" s="8"/>
    </row>
    <row r="117" spans="6:6" x14ac:dyDescent="0.2">
      <c r="F117" s="8"/>
    </row>
    <row r="118" spans="6:6" x14ac:dyDescent="0.2">
      <c r="F118" s="8"/>
    </row>
    <row r="119" spans="6:6" x14ac:dyDescent="0.2">
      <c r="F119" s="8"/>
    </row>
    <row r="120" spans="6:6" x14ac:dyDescent="0.2">
      <c r="F120" s="8"/>
    </row>
    <row r="121" spans="6:6" x14ac:dyDescent="0.2">
      <c r="F121" s="8"/>
    </row>
    <row r="122" spans="6:6" x14ac:dyDescent="0.2">
      <c r="F122" s="8"/>
    </row>
    <row r="123" spans="6:6" x14ac:dyDescent="0.2">
      <c r="F123" s="8"/>
    </row>
    <row r="124" spans="6:6" x14ac:dyDescent="0.2">
      <c r="F124" s="8"/>
    </row>
    <row r="125" spans="6:6" x14ac:dyDescent="0.2">
      <c r="F125" s="8"/>
    </row>
    <row r="126" spans="6:6" x14ac:dyDescent="0.2">
      <c r="F126" s="8"/>
    </row>
    <row r="127" spans="6:6" x14ac:dyDescent="0.2">
      <c r="F127" s="8"/>
    </row>
    <row r="128" spans="6:6" x14ac:dyDescent="0.2">
      <c r="F128" s="8"/>
    </row>
    <row r="129" spans="6:6" x14ac:dyDescent="0.2">
      <c r="F129" s="8"/>
    </row>
    <row r="130" spans="6:6" x14ac:dyDescent="0.2">
      <c r="F130" s="8"/>
    </row>
    <row r="131" spans="6:6" x14ac:dyDescent="0.2">
      <c r="F131" s="8"/>
    </row>
    <row r="132" spans="6:6" x14ac:dyDescent="0.2">
      <c r="F132" s="8"/>
    </row>
    <row r="133" spans="6:6" x14ac:dyDescent="0.2">
      <c r="F133" s="8"/>
    </row>
    <row r="134" spans="6:6" x14ac:dyDescent="0.2">
      <c r="F134" s="8"/>
    </row>
    <row r="135" spans="6:6" x14ac:dyDescent="0.2">
      <c r="F135" s="8"/>
    </row>
    <row r="136" spans="6:6" x14ac:dyDescent="0.2">
      <c r="F136" s="8"/>
    </row>
    <row r="137" spans="6:6" x14ac:dyDescent="0.2">
      <c r="F137" s="8"/>
    </row>
    <row r="138" spans="6:6" x14ac:dyDescent="0.2">
      <c r="F138" s="8"/>
    </row>
    <row r="139" spans="6:6" x14ac:dyDescent="0.2">
      <c r="F139" s="8"/>
    </row>
    <row r="140" spans="6:6" x14ac:dyDescent="0.2">
      <c r="F140" s="8"/>
    </row>
    <row r="141" spans="6:6" x14ac:dyDescent="0.2">
      <c r="F141" s="8"/>
    </row>
    <row r="142" spans="6:6" x14ac:dyDescent="0.2">
      <c r="F142" s="8"/>
    </row>
    <row r="143" spans="6:6" x14ac:dyDescent="0.2">
      <c r="F143" s="8"/>
    </row>
    <row r="144" spans="6:6" x14ac:dyDescent="0.2">
      <c r="F144" s="8"/>
    </row>
    <row r="145" spans="6:6" x14ac:dyDescent="0.2">
      <c r="F145" s="8"/>
    </row>
    <row r="146" spans="6:6" x14ac:dyDescent="0.2">
      <c r="F146" s="8"/>
    </row>
    <row r="147" spans="6:6" x14ac:dyDescent="0.2">
      <c r="F147" s="8"/>
    </row>
    <row r="148" spans="6:6" x14ac:dyDescent="0.2">
      <c r="F148" s="8"/>
    </row>
    <row r="149" spans="6:6" x14ac:dyDescent="0.2">
      <c r="F149" s="8"/>
    </row>
    <row r="150" spans="6:6" x14ac:dyDescent="0.2">
      <c r="F150" s="8"/>
    </row>
    <row r="151" spans="6:6" x14ac:dyDescent="0.2">
      <c r="F151" s="8"/>
    </row>
    <row r="152" spans="6:6" x14ac:dyDescent="0.2">
      <c r="F152" s="8"/>
    </row>
    <row r="153" spans="6:6" x14ac:dyDescent="0.2">
      <c r="F153" s="8"/>
    </row>
    <row r="154" spans="6:6" x14ac:dyDescent="0.2">
      <c r="F154" s="8"/>
    </row>
    <row r="155" spans="6:6" x14ac:dyDescent="0.2">
      <c r="F155" s="8"/>
    </row>
    <row r="156" spans="6:6" x14ac:dyDescent="0.2">
      <c r="F156" s="8"/>
    </row>
    <row r="157" spans="6:6" x14ac:dyDescent="0.2">
      <c r="F157" s="8"/>
    </row>
    <row r="158" spans="6:6" x14ac:dyDescent="0.2">
      <c r="F158" s="8"/>
    </row>
    <row r="159" spans="6:6" x14ac:dyDescent="0.2">
      <c r="F159" s="8"/>
    </row>
    <row r="160" spans="6:6" x14ac:dyDescent="0.2">
      <c r="F160" s="8"/>
    </row>
    <row r="161" spans="6:6" x14ac:dyDescent="0.2">
      <c r="F161" s="8"/>
    </row>
    <row r="162" spans="6:6" x14ac:dyDescent="0.2">
      <c r="F162" s="8"/>
    </row>
    <row r="163" spans="6:6" x14ac:dyDescent="0.2">
      <c r="F163" s="8"/>
    </row>
    <row r="164" spans="6:6" x14ac:dyDescent="0.2">
      <c r="F164" s="8"/>
    </row>
    <row r="165" spans="6:6" x14ac:dyDescent="0.2">
      <c r="F165" s="8"/>
    </row>
    <row r="166" spans="6:6" x14ac:dyDescent="0.2">
      <c r="F166" s="8"/>
    </row>
    <row r="167" spans="6:6" x14ac:dyDescent="0.2">
      <c r="F167" s="8"/>
    </row>
    <row r="168" spans="6:6" x14ac:dyDescent="0.2">
      <c r="F168" s="8"/>
    </row>
    <row r="169" spans="6:6" x14ac:dyDescent="0.2">
      <c r="F169" s="8"/>
    </row>
    <row r="170" spans="6:6" x14ac:dyDescent="0.2">
      <c r="F170" s="8"/>
    </row>
    <row r="171" spans="6:6" x14ac:dyDescent="0.2">
      <c r="F171" s="8"/>
    </row>
    <row r="172" spans="6:6" x14ac:dyDescent="0.2">
      <c r="F172" s="8"/>
    </row>
    <row r="173" spans="6:6" x14ac:dyDescent="0.2">
      <c r="F173" s="8"/>
    </row>
    <row r="174" spans="6:6" x14ac:dyDescent="0.2">
      <c r="F174" s="8"/>
    </row>
    <row r="175" spans="6:6" x14ac:dyDescent="0.2">
      <c r="F175" s="8"/>
    </row>
    <row r="176" spans="6:6" x14ac:dyDescent="0.2">
      <c r="F176" s="8"/>
    </row>
    <row r="177" spans="6:6" x14ac:dyDescent="0.2">
      <c r="F177" s="8"/>
    </row>
    <row r="178" spans="6:6" x14ac:dyDescent="0.2">
      <c r="F178" s="8"/>
    </row>
    <row r="179" spans="6:6" x14ac:dyDescent="0.2">
      <c r="F179" s="8"/>
    </row>
    <row r="180" spans="6:6" x14ac:dyDescent="0.2">
      <c r="F180" s="8"/>
    </row>
    <row r="181" spans="6:6" x14ac:dyDescent="0.2">
      <c r="F181" s="8"/>
    </row>
    <row r="182" spans="6:6" x14ac:dyDescent="0.2">
      <c r="F182" s="8"/>
    </row>
    <row r="183" spans="6:6" x14ac:dyDescent="0.2">
      <c r="F183" s="8"/>
    </row>
    <row r="184" spans="6:6" x14ac:dyDescent="0.2">
      <c r="F184" s="8"/>
    </row>
    <row r="185" spans="6:6" x14ac:dyDescent="0.2">
      <c r="F185" s="8"/>
    </row>
    <row r="186" spans="6:6" x14ac:dyDescent="0.2">
      <c r="F186" s="8"/>
    </row>
    <row r="187" spans="6:6" x14ac:dyDescent="0.2">
      <c r="F187" s="8"/>
    </row>
    <row r="188" spans="6:6" x14ac:dyDescent="0.2">
      <c r="F188" s="8"/>
    </row>
    <row r="189" spans="6:6" x14ac:dyDescent="0.2">
      <c r="F189" s="8"/>
    </row>
    <row r="190" spans="6:6" x14ac:dyDescent="0.2">
      <c r="F190" s="8"/>
    </row>
    <row r="191" spans="6:6" x14ac:dyDescent="0.2">
      <c r="F191" s="8"/>
    </row>
    <row r="192" spans="6:6" x14ac:dyDescent="0.2">
      <c r="F192" s="8"/>
    </row>
    <row r="193" spans="6:6" x14ac:dyDescent="0.2">
      <c r="F193" s="8"/>
    </row>
    <row r="194" spans="6:6" x14ac:dyDescent="0.2">
      <c r="F194" s="8"/>
    </row>
    <row r="195" spans="6:6" x14ac:dyDescent="0.2">
      <c r="F195" s="8"/>
    </row>
    <row r="196" spans="6:6" x14ac:dyDescent="0.2">
      <c r="F196" s="8"/>
    </row>
    <row r="197" spans="6:6" x14ac:dyDescent="0.2">
      <c r="F197" s="8"/>
    </row>
    <row r="198" spans="6:6" x14ac:dyDescent="0.2">
      <c r="F198" s="8"/>
    </row>
    <row r="199" spans="6:6" x14ac:dyDescent="0.2">
      <c r="F199" s="8"/>
    </row>
    <row r="200" spans="6:6" x14ac:dyDescent="0.2">
      <c r="F200" s="8"/>
    </row>
    <row r="201" spans="6:6" x14ac:dyDescent="0.2">
      <c r="F201" s="8"/>
    </row>
    <row r="202" spans="6:6" x14ac:dyDescent="0.2">
      <c r="F202" s="8"/>
    </row>
    <row r="203" spans="6:6" x14ac:dyDescent="0.2">
      <c r="F203" s="8"/>
    </row>
    <row r="204" spans="6:6" x14ac:dyDescent="0.2">
      <c r="F204" s="8"/>
    </row>
    <row r="205" spans="6:6" x14ac:dyDescent="0.2">
      <c r="F205" s="8"/>
    </row>
    <row r="206" spans="6:6" x14ac:dyDescent="0.2">
      <c r="F206" s="8"/>
    </row>
    <row r="207" spans="6:6" x14ac:dyDescent="0.2">
      <c r="F207" s="8"/>
    </row>
    <row r="208" spans="6:6" x14ac:dyDescent="0.2">
      <c r="F208" s="8"/>
    </row>
    <row r="209" spans="6:6" x14ac:dyDescent="0.2">
      <c r="F209" s="8"/>
    </row>
    <row r="210" spans="6:6" x14ac:dyDescent="0.2">
      <c r="F210" s="8"/>
    </row>
    <row r="211" spans="6:6" x14ac:dyDescent="0.2">
      <c r="F211" s="8"/>
    </row>
    <row r="212" spans="6:6" x14ac:dyDescent="0.2">
      <c r="F212" s="8"/>
    </row>
    <row r="213" spans="6:6" x14ac:dyDescent="0.2">
      <c r="F213" s="8"/>
    </row>
    <row r="214" spans="6:6" x14ac:dyDescent="0.2">
      <c r="F214" s="8"/>
    </row>
    <row r="215" spans="6:6" x14ac:dyDescent="0.2">
      <c r="F215" s="8"/>
    </row>
    <row r="216" spans="6:6" x14ac:dyDescent="0.2">
      <c r="F216" s="8"/>
    </row>
    <row r="217" spans="6:6" x14ac:dyDescent="0.2">
      <c r="F217" s="8"/>
    </row>
    <row r="218" spans="6:6" x14ac:dyDescent="0.2">
      <c r="F218" s="8"/>
    </row>
    <row r="219" spans="6:6" x14ac:dyDescent="0.2">
      <c r="F219" s="8"/>
    </row>
    <row r="220" spans="6:6" x14ac:dyDescent="0.2">
      <c r="F220" s="8"/>
    </row>
    <row r="221" spans="6:6" x14ac:dyDescent="0.2">
      <c r="F221" s="8"/>
    </row>
    <row r="222" spans="6:6" x14ac:dyDescent="0.2">
      <c r="F222" s="8"/>
    </row>
    <row r="223" spans="6:6" x14ac:dyDescent="0.2">
      <c r="F223" s="8"/>
    </row>
    <row r="224" spans="6:6" x14ac:dyDescent="0.2">
      <c r="F224" s="8"/>
    </row>
    <row r="225" spans="6:6" x14ac:dyDescent="0.2">
      <c r="F225" s="8"/>
    </row>
    <row r="226" spans="6:6" x14ac:dyDescent="0.2">
      <c r="F226" s="8"/>
    </row>
    <row r="227" spans="6:6" x14ac:dyDescent="0.2">
      <c r="F227" s="8"/>
    </row>
    <row r="228" spans="6:6" x14ac:dyDescent="0.2">
      <c r="F228" s="8"/>
    </row>
    <row r="229" spans="6:6" x14ac:dyDescent="0.2">
      <c r="F229" s="8"/>
    </row>
    <row r="230" spans="6:6" x14ac:dyDescent="0.2">
      <c r="F230" s="8"/>
    </row>
    <row r="231" spans="6:6" x14ac:dyDescent="0.2">
      <c r="F231" s="8"/>
    </row>
    <row r="232" spans="6:6" x14ac:dyDescent="0.2">
      <c r="F232" s="8"/>
    </row>
    <row r="233" spans="6:6" x14ac:dyDescent="0.2">
      <c r="F233" s="8"/>
    </row>
    <row r="234" spans="6:6" x14ac:dyDescent="0.2">
      <c r="F234" s="8"/>
    </row>
    <row r="235" spans="6:6" x14ac:dyDescent="0.2">
      <c r="F235" s="8"/>
    </row>
    <row r="236" spans="6:6" x14ac:dyDescent="0.2">
      <c r="F236" s="8"/>
    </row>
    <row r="237" spans="6:6" x14ac:dyDescent="0.2">
      <c r="F237" s="8"/>
    </row>
    <row r="238" spans="6:6" x14ac:dyDescent="0.2">
      <c r="F238" s="8"/>
    </row>
    <row r="239" spans="6:6" x14ac:dyDescent="0.2">
      <c r="F239" s="8"/>
    </row>
    <row r="240" spans="6:6" x14ac:dyDescent="0.2">
      <c r="F240" s="8"/>
    </row>
    <row r="241" spans="6:6" x14ac:dyDescent="0.2">
      <c r="F241" s="8"/>
    </row>
    <row r="242" spans="6:6" x14ac:dyDescent="0.2">
      <c r="F242" s="8"/>
    </row>
    <row r="243" spans="6:6" x14ac:dyDescent="0.2">
      <c r="F243" s="8"/>
    </row>
    <row r="244" spans="6:6" x14ac:dyDescent="0.2">
      <c r="F244" s="8"/>
    </row>
    <row r="245" spans="6:6" x14ac:dyDescent="0.2">
      <c r="F245" s="8"/>
    </row>
    <row r="246" spans="6:6" x14ac:dyDescent="0.2">
      <c r="F246" s="8"/>
    </row>
    <row r="247" spans="6:6" x14ac:dyDescent="0.2">
      <c r="F247" s="8"/>
    </row>
    <row r="248" spans="6:6" x14ac:dyDescent="0.2">
      <c r="F248" s="8"/>
    </row>
    <row r="249" spans="6:6" x14ac:dyDescent="0.2">
      <c r="F249" s="8"/>
    </row>
    <row r="250" spans="6:6" x14ac:dyDescent="0.2">
      <c r="F250" s="8"/>
    </row>
    <row r="251" spans="6:6" x14ac:dyDescent="0.2">
      <c r="F251" s="8"/>
    </row>
    <row r="252" spans="6:6" x14ac:dyDescent="0.2">
      <c r="F252" s="8"/>
    </row>
    <row r="253" spans="6:6" x14ac:dyDescent="0.2">
      <c r="F253" s="8"/>
    </row>
    <row r="254" spans="6:6" x14ac:dyDescent="0.2">
      <c r="F254" s="8"/>
    </row>
    <row r="255" spans="6:6" x14ac:dyDescent="0.2">
      <c r="F255" s="8"/>
    </row>
    <row r="256" spans="6:6" x14ac:dyDescent="0.2">
      <c r="F256" s="8"/>
    </row>
    <row r="257" spans="6:6" x14ac:dyDescent="0.2">
      <c r="F257" s="8"/>
    </row>
    <row r="258" spans="6:6" x14ac:dyDescent="0.2">
      <c r="F258" s="8"/>
    </row>
    <row r="259" spans="6:6" x14ac:dyDescent="0.2">
      <c r="F259" s="8"/>
    </row>
    <row r="260" spans="6:6" x14ac:dyDescent="0.2">
      <c r="F260" s="8"/>
    </row>
    <row r="261" spans="6:6" x14ac:dyDescent="0.2">
      <c r="F261" s="8"/>
    </row>
    <row r="262" spans="6:6" x14ac:dyDescent="0.2">
      <c r="F262" s="8"/>
    </row>
    <row r="263" spans="6:6" x14ac:dyDescent="0.2">
      <c r="F263" s="8"/>
    </row>
    <row r="264" spans="6:6" x14ac:dyDescent="0.2">
      <c r="F264" s="8"/>
    </row>
    <row r="265" spans="6:6" x14ac:dyDescent="0.2">
      <c r="F265" s="8"/>
    </row>
    <row r="266" spans="6:6" x14ac:dyDescent="0.2">
      <c r="F266" s="8"/>
    </row>
    <row r="267" spans="6:6" x14ac:dyDescent="0.2">
      <c r="F267" s="8"/>
    </row>
    <row r="268" spans="6:6" x14ac:dyDescent="0.2">
      <c r="F268" s="8"/>
    </row>
    <row r="269" spans="6:6" x14ac:dyDescent="0.2">
      <c r="F269" s="8"/>
    </row>
    <row r="270" spans="6:6" x14ac:dyDescent="0.2">
      <c r="F270" s="8"/>
    </row>
    <row r="271" spans="6:6" x14ac:dyDescent="0.2">
      <c r="F271" s="8"/>
    </row>
    <row r="272" spans="6:6" x14ac:dyDescent="0.2">
      <c r="F272" s="8"/>
    </row>
    <row r="273" spans="6:6" x14ac:dyDescent="0.2">
      <c r="F273" s="8"/>
    </row>
    <row r="274" spans="6:6" x14ac:dyDescent="0.2">
      <c r="F274" s="8"/>
    </row>
    <row r="275" spans="6:6" x14ac:dyDescent="0.2">
      <c r="F275" s="8"/>
    </row>
    <row r="276" spans="6:6" x14ac:dyDescent="0.2">
      <c r="F276" s="8"/>
    </row>
    <row r="277" spans="6:6" x14ac:dyDescent="0.2">
      <c r="F277" s="8"/>
    </row>
    <row r="278" spans="6:6" x14ac:dyDescent="0.2">
      <c r="F278" s="8"/>
    </row>
    <row r="279" spans="6:6" x14ac:dyDescent="0.2">
      <c r="F279" s="8"/>
    </row>
    <row r="280" spans="6:6" x14ac:dyDescent="0.2">
      <c r="F280" s="8"/>
    </row>
    <row r="281" spans="6:6" x14ac:dyDescent="0.2">
      <c r="F281" s="8"/>
    </row>
    <row r="282" spans="6:6" x14ac:dyDescent="0.2">
      <c r="F282" s="8"/>
    </row>
    <row r="283" spans="6:6" x14ac:dyDescent="0.2">
      <c r="F283" s="8"/>
    </row>
    <row r="284" spans="6:6" x14ac:dyDescent="0.2">
      <c r="F284" s="8"/>
    </row>
    <row r="285" spans="6:6" x14ac:dyDescent="0.2">
      <c r="F285" s="8"/>
    </row>
    <row r="286" spans="6:6" x14ac:dyDescent="0.2">
      <c r="F286" s="8"/>
    </row>
    <row r="287" spans="6:6" x14ac:dyDescent="0.2">
      <c r="F287" s="8"/>
    </row>
    <row r="288" spans="6:6" x14ac:dyDescent="0.2">
      <c r="F288" s="8"/>
    </row>
    <row r="289" spans="6:6" x14ac:dyDescent="0.2">
      <c r="F289" s="8"/>
    </row>
    <row r="290" spans="6:6" x14ac:dyDescent="0.2">
      <c r="F290" s="8"/>
    </row>
    <row r="291" spans="6:6" x14ac:dyDescent="0.2">
      <c r="F291" s="8"/>
    </row>
  </sheetData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8D4369E3FBCF94F82AB9496C5DB5D21" ma:contentTypeVersion="10" ma:contentTypeDescription="Create a new document." ma:contentTypeScope="" ma:versionID="790aa37958c9c26304aead4d27dea6e8">
  <xsd:schema xmlns:xsd="http://www.w3.org/2001/XMLSchema" xmlns:xs="http://www.w3.org/2001/XMLSchema" xmlns:p="http://schemas.microsoft.com/office/2006/metadata/properties" xmlns:ns3="ed6ad728-f125-4e0a-8fdc-48cd17bcca3e" xmlns:ns4="b5f8afcb-65ac-4eda-85e6-f8eed3c3694f" targetNamespace="http://schemas.microsoft.com/office/2006/metadata/properties" ma:root="true" ma:fieldsID="6d57b4ac5a1504b1a3a84a059e7e0b40" ns3:_="" ns4:_="">
    <xsd:import namespace="ed6ad728-f125-4e0a-8fdc-48cd17bcca3e"/>
    <xsd:import namespace="b5f8afcb-65ac-4eda-85e6-f8eed3c3694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6ad728-f125-4e0a-8fdc-48cd17bcca3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2" nillable="true" ma:displayName="_activity" ma:hidden="true" ma:internalName="_activity">
      <xsd:simpleType>
        <xsd:restriction base="dms:Note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f8afcb-65ac-4eda-85e6-f8eed3c3694f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��< ? x m l   v e r s i o n = " 1 . 0 "   e n c o d i n g = " U T F - 1 6 "   s t a n d a l o n e = " n o " ? > < D a t a M a s h u p   x m l n s = " h t t p : / / s c h e m a s . m i c r o s o f t . c o m / D a t a M a s h u p " > A A A A A A U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m w s N L 6 s A A A D 3 A A A A E g A A A E N v b m Z p Z y 9 Q Y W N r Y W d l L n h t b I S P v Q r C M B z E d 8 F 3 K N m b L x c p / 6 a D q w W h K K 6 h D T X Y J t K k p u / m 4 C P 5 C r Z o 1 c 3 x 7 n 5 w d 4 / b H b K h b a K r 6 p y 2 J k U M U x Q 5 L 0 0 l G 2 t U i o x F m V g u Y C f L s 6 x V N N L G J Y O r U n T y / p I Q E k L A Y Y V t V x N O K S P H f F u U J 9 V K 9 I H 1 f z j W Z q o t F R J w e K 0 R H D O 2 x p x y T I H M J u T a f A E + D p 7 S H x M 2 f e P 7 T g l l 4 n 0 B Z J Z A 3 h / E E w A A / / 8 D A F B L A w Q U A A I A C A A A A C E A K w 9 O B x Y C A A C 6 B g A A E w A A A E Z v c m 1 1 b G F z L 1 N l Y 3 R p b 2 4 x L m 2 M V N F u 2 j A U f U f q P 0 T p C 0 g B D Q b V t K o P L E D p E F u 3 o O 1 h T J E h d 8 G a 7 R v Z N x U d 6 r / P a Z g Q I k 6 W l y j n n H t 8 c u 1 r A 1 v i q L y o f P d v W y 2 z Y x o S 7 9 r / y P 8 w F T 8 k c f 9 N / G 7 k t Y c d 3 7 v z B N B V y 7 N P h L n e g k V C 8 9 S b 4 D a X o K g 9 4 w J 6 I S q y H 6 b t T 9 + v 7 x F T A d 5 E 8 y d Y l 5 4 Z F 0 j r x / n X 6 f R L u F 4 y E m y z P l + u R 3 v y O 8 H w J v D 9 Y L o n z b 4 x k Y P p P a Q K N Q T 9 w W j Q C c o k 1 / 6 j R o l k U 8 + B J a B N E X T F N j b K k T n i 7 T J 0 4 P 0 4 4 m M h o i 0 T T J s 7 0 j n 8 P F m G O 6 Z S 6 7 h 6 z u B k t 9 J M m V + o Z Y g i l 6 o g T b t i / e B w s L k 9 s r x H s K e X w D v 4 h k u L P S i 6 G f a K y h I k R n A p R a E u t Q k 3 F O 8 v c e I S q p w h u 0 S z + b / F V C 4 3 o E u w o j y s 0 B k e j 9 V v 0 P w U + Z w N m d g 6 y b H Y u D m 7 q 7 R z 0 l N V 9 M l J z 0 B r N F w 4 B d 9 R C G Y I l T v 5 j k l r 4 Q y Q 8 Q R d 5 P w 5 s Q e A p Q r c B h F P a v p W t i b u N z Q n H j S E j 9 / W x o + H 1 f Q 9 Q k 3 z 5 y B r e j / h z G R 2 J F 0 s Z s b + u q M p L H v d k u 4 M u s u 0 Q b N M u 4 t m i c v m A 9 g U o j g h 3 Z A 1 S m b Q K F k 0 K v 4 j y i f m 2 v F i k K Q j x R J 1 A q r u V y L i r y f K K V g w F N w 9 D a s d S l M z L R H / P G g z 2 X H l U y R R O x s Q 2 u K 0 q j Y e n d 2 E L 5 2 r F l e V N / L t X w A A A P / / A w B Q S w E C L Q A U A A Y A C A A A A C E A K t 2 q Q N I A A A A 3 A Q A A E w A A A A A A A A A A A A A A A A A A A A A A W 0 N v b n R l b n R f V H l w Z X N d L n h t b F B L A Q I t A B Q A A g A I A A A A I Q C b C w 0 v q w A A A P c A A A A S A A A A A A A A A A A A A A A A A A s D A A B D b 2 5 m a W c v U G F j a 2 F n Z S 5 4 b W x Q S w E C L Q A U A A I A C A A A A C E A K w 9 O B x Y C A A C 6 B g A A E w A A A A A A A A A A A A A A A A D m A w A A R m 9 y b X V s Y X M v U 2 V j d G l v b j E u b V B L B Q Y A A A A A A w A D A M I A A A A t B g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5 S c A A A A A A A D D J w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0 p p e m F u X 0 l k X z E w X z g 1 J T I w K D Q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w O S 0 y M F Q w N j o z N D o 0 M y 4 z M z M 2 N T A w W i I v P j x F b n R y e S B U e X B l P S J G a W x s Q 2 9 s d W 1 u V H l w Z X M i I F Z h b H V l P S J z Q m d N R 0 F 3 T U R B d 1 V E Q l F V R k J R V U Z C U V V G Q l F V R k J R V U Z C U V V G Q l F V R k J R V U Z C U V V G Q l F V R k J R V U Z C U V V G Q m c 9 P S I v P j x F b n R y e S B U e X B l P S J G a W x s Q 2 9 s d W 1 u T m F t Z X M i I F Z h b H V l P S J z W y Z x d W 9 0 O 0 N v b H V t b j E m c X V v d D s s J n F 1 b 3 Q 7 c 2 l t J n F 1 b 3 Q 7 L C Z x d W 9 0 O 3 N 0 Y X R l J n F 1 b 3 Q 7 L C Z x d W 9 0 O 3 N v b G 4 m c X V v d D s s J n F 1 b 3 Q 7 Z G l z d F 9 4 J n F 1 b 3 Q 7 L C Z x d W 9 0 O 3 R p b W U m c X V v d D s s J n F 1 b 3 Q 7 c 3 R l c C Z x d W 9 0 O y w m c X V v d D t w S C Z x d W 9 0 O y w m c X V v d D t w Z S Z x d W 9 0 O y w m c X V v d D t D J n F 1 b 3 Q 7 L C Z x d W 9 0 O 3 N p X 0 F u a 2 V y a X R l J n F 1 b 3 Q 7 L C Z x d W 9 0 O 3 N p X 0 N h b G N p d G U m c X V v d D s s J n F 1 b 3 Q 7 c 2 l f Q W x i a X R l J n F 1 b 3 Q 7 L C Z x d W 9 0 O 3 N p X 0 F u b 3 J 0 a G l 0 Z S Z x d W 9 0 O y w m c X V v d D t z a V 9 F b n N 0 Y X R p d G U m c X V v d D s s J n F 1 b 3 Q 7 c 2 l f R m V y c m 9 z a W x p d G U m c X V v d D s s J n F 1 b 3 Q 7 c 2 l f V 2 9 s b G F z d G 9 u a X R l J n F 1 b 3 Q 7 L C Z x d W 9 0 O 3 N p X 0 N o Y W 1 v c 2 l 0 Z S Z x d W 9 0 O y w m c X V v d D t z a V 9 F c G l k b 3 R l J n F 1 b 3 Q 7 L C Z x d W 9 0 O 3 N p X 0 h 5 Z H J v b W F n b m V z a X R l J n F 1 b 3 Q 7 L C Z x d W 9 0 O 3 N p X 1 N p Z G V y a X R l J n F 1 b 3 Q 7 L C Z x d W 9 0 O 3 N p X 0 F s Y m l 0 Z V 8 x J n F 1 b 3 Q 7 L C Z x d W 9 0 O 3 N p X 0 F u b 3 J 0 a G l 0 Z V 8 y J n F 1 b 3 Q 7 L C Z x d W 9 0 O 3 N p X 0 N o Y W 1 v c 2 l 0 Z V 8 z J n F 1 b 3 Q 7 L C Z x d W 9 0 O 3 N p X 0 V w a W R v d G V f N C Z x d W 9 0 O y w m c X V v d D t z a V 9 H b 2 V 0 a G l 0 Z S Z x d W 9 0 O y w m c X V v d D t z a V 9 I Z W 1 h d G l 0 Z S Z x d W 9 0 O y w m c X V v d D t z a V 9 E a W F z c G 9 y Z S Z x d W 9 0 O y w m c X V v d D t z a V 9 E a W 9 w c 2 l k Z S Z x d W 9 0 O y w m c X V v d D t z a V 9 T Y X B v b m l 0 Z S 1 G Z S 1 N Z y Z x d W 9 0 O y w m c X V v d D t z a V 9 T Y X B v b m l 0 Z S 1 N Z y 1 L J n F 1 b 3 Q 7 L C Z x d W 9 0 O 3 N p X 1 N h c G 9 u a X R l L U 1 n L U 1 n J n F 1 b 3 Q 7 L C Z x d W 9 0 O 3 N p X 0 J l a W R l b G x p d G U t Q 2 E m c X V v d D s s J n F 1 b 3 Q 7 c 2 l f Q m V p Z G V s b G l 0 Z S 1 G Z S Z x d W 9 0 O y w m c X V v d D t z a V 9 C Z W l k Z W x s a X R l L U s m c X V v d D s s J n F 1 b 3 Q 7 c 2 l f Q m V p Z G V s b G l 0 Z S 1 N Z y Z x d W 9 0 O y w m c X V v d D t z a V 9 C Z W l k Z W x s a X R l L U 5 h J n F 1 b 3 Q 7 L C Z x d W 9 0 O 3 N p X 0 F u Y W x j a W 1 l J n F 1 b 3 Q 7 L C Z x d W 9 0 O 3 N p X 0 1 v c m R l b m l 0 Z S 1 D Y S Z x d W 9 0 O y w m c X V v d D t z a V 9 T d G l s Y m l 0 Z S 1 D Y S Z x d W 9 0 O y w m c X V v d D t z a V 9 L Y W 9 s a W 5 p d G U m c X V v d D s s J n F 1 b 3 Q 7 c 2 l f V G h v b X N v b m l 0 Z S Z x d W 9 0 O y w m c X V v d D t z a V 9 T a U 8 y K G F t K S Z x d W 9 0 O y w m c X V v d D t z a V 9 N b 2 5 0 b W 9 y L U 1 n J n F 1 b 3 Q 7 L C Z x d W 9 0 O 3 N p X 0 N P M i h n K S Z x d W 9 0 O y w m c X V v d D t f N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O T E y N 2 Q y O T c t N 2 I 1 N C 0 0 N z Y 2 L W E 2 N T E t O W Y x N G Z j Z T N j Y j l h I i 8 + P E V u d H J 5 I F R 5 c G U 9 I l J l b G F 0 a W 9 u c 2 h p c E l u Z m 9 D b 2 5 0 Y W l u Z X I i I F Z h b H V l P S J z e y Z x d W 9 0 O 2 N v b H V t b k N v d W 5 0 J n F 1 b 3 Q 7 O j Q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K a X p h b l 9 J Z F 8 x M F 8 4 N S A o M y k v Q X V 0 b 1 J l b W 9 2 Z W R D b 2 x 1 b W 5 z M S 5 7 Q 2 9 s d W 1 u M S w w f S Z x d W 9 0 O y w m c X V v d D t T Z W N 0 a W 9 u M S 9 K a X p h b l 9 J Z F 8 x M F 8 4 N S A o M y k v Q X V 0 b 1 J l b W 9 2 Z W R D b 2 x 1 b W 5 z M S 5 7 c 2 l t L D F 9 J n F 1 b 3 Q 7 L C Z x d W 9 0 O 1 N l Y 3 R p b 2 4 x L 0 p p e m F u X 0 l k X z E w X z g 1 I C g z K S 9 B d X R v U m V t b 3 Z l Z E N v b H V t b n M x L n t z d G F 0 Z S w y f S Z x d W 9 0 O y w m c X V v d D t T Z W N 0 a W 9 u M S 9 K a X p h b l 9 J Z F 8 x M F 8 4 N S A o M y k v Q X V 0 b 1 J l b W 9 2 Z W R D b 2 x 1 b W 5 z M S 5 7 c 2 9 s b i w z f S Z x d W 9 0 O y w m c X V v d D t T Z W N 0 a W 9 u M S 9 K a X p h b l 9 J Z F 8 x M F 8 4 N S A o M y k v Q X V 0 b 1 J l b W 9 2 Z W R D b 2 x 1 b W 5 z M S 5 7 Z G l z d F 9 4 L D R 9 J n F 1 b 3 Q 7 L C Z x d W 9 0 O 1 N l Y 3 R p b 2 4 x L 0 p p e m F u X 0 l k X z E w X z g 1 I C g z K S 9 B d X R v U m V t b 3 Z l Z E N v b H V t b n M x L n t 0 a W 1 l L D V 9 J n F 1 b 3 Q 7 L C Z x d W 9 0 O 1 N l Y 3 R p b 2 4 x L 0 p p e m F u X 0 l k X z E w X z g 1 I C g z K S 9 B d X R v U m V t b 3 Z l Z E N v b H V t b n M x L n t z d G V w L D Z 9 J n F 1 b 3 Q 7 L C Z x d W 9 0 O 1 N l Y 3 R p b 2 4 x L 0 p p e m F u X 0 l k X z E w X z g 1 I C g z K S 9 B d X R v U m V t b 3 Z l Z E N v b H V t b n M x L n t w S C w 3 f S Z x d W 9 0 O y w m c X V v d D t T Z W N 0 a W 9 u M S 9 K a X p h b l 9 J Z F 8 x M F 8 4 N S A o M y k v Q X V 0 b 1 J l b W 9 2 Z W R D b 2 x 1 b W 5 z M S 5 7 c G U s O H 0 m c X V v d D s s J n F 1 b 3 Q 7 U 2 V j d G l v b j E v S m l 6 Y W 5 f S W R f M T B f O D U g K D M p L 0 F 1 d G 9 S Z W 1 v d m V k Q 2 9 s d W 1 u c z E u e 0 M s O X 0 m c X V v d D s s J n F 1 b 3 Q 7 U 2 V j d G l v b j E v S m l 6 Y W 5 f S W R f M T B f O D U g K D M p L 0 F 1 d G 9 S Z W 1 v d m V k Q 2 9 s d W 1 u c z E u e 3 N p X 0 F u a 2 V y a X R l L D E w f S Z x d W 9 0 O y w m c X V v d D t T Z W N 0 a W 9 u M S 9 K a X p h b l 9 J Z F 8 x M F 8 4 N S A o M y k v Q X V 0 b 1 J l b W 9 2 Z W R D b 2 x 1 b W 5 z M S 5 7 c 2 l f Q 2 F s Y 2 l 0 Z S w x M X 0 m c X V v d D s s J n F 1 b 3 Q 7 U 2 V j d G l v b j E v S m l 6 Y W 5 f S W R f M T B f O D U g K D M p L 0 F 1 d G 9 S Z W 1 v d m V k Q 2 9 s d W 1 u c z E u e 3 N p X 0 F s Y m l 0 Z S w x M n 0 m c X V v d D s s J n F 1 b 3 Q 7 U 2 V j d G l v b j E v S m l 6 Y W 5 f S W R f M T B f O D U g K D M p L 0 F 1 d G 9 S Z W 1 v d m V k Q 2 9 s d W 1 u c z E u e 3 N p X 0 F u b 3 J 0 a G l 0 Z S w x M 3 0 m c X V v d D s s J n F 1 b 3 Q 7 U 2 V j d G l v b j E v S m l 6 Y W 5 f S W R f M T B f O D U g K D M p L 0 F 1 d G 9 S Z W 1 v d m V k Q 2 9 s d W 1 u c z E u e 3 N p X 0 V u c 3 R h d G l 0 Z S w x N H 0 m c X V v d D s s J n F 1 b 3 Q 7 U 2 V j d G l v b j E v S m l 6 Y W 5 f S W R f M T B f O D U g K D M p L 0 F 1 d G 9 S Z W 1 v d m V k Q 2 9 s d W 1 u c z E u e 3 N p X 0 Z l c n J v c 2 l s a X R l L D E 1 f S Z x d W 9 0 O y w m c X V v d D t T Z W N 0 a W 9 u M S 9 K a X p h b l 9 J Z F 8 x M F 8 4 N S A o M y k v Q X V 0 b 1 J l b W 9 2 Z W R D b 2 x 1 b W 5 z M S 5 7 c 2 l f V 2 9 s b G F z d G 9 u a X R l L D E 2 f S Z x d W 9 0 O y w m c X V v d D t T Z W N 0 a W 9 u M S 9 K a X p h b l 9 J Z F 8 x M F 8 4 N S A o M y k v Q X V 0 b 1 J l b W 9 2 Z W R D b 2 x 1 b W 5 z M S 5 7 c 2 l f Q 2 h h b W 9 z a X R l L D E 3 f S Z x d W 9 0 O y w m c X V v d D t T Z W N 0 a W 9 u M S 9 K a X p h b l 9 J Z F 8 x M F 8 4 N S A o M y k v Q X V 0 b 1 J l b W 9 2 Z W R D b 2 x 1 b W 5 z M S 5 7 c 2 l f R X B p Z G 9 0 Z S w x O H 0 m c X V v d D s s J n F 1 b 3 Q 7 U 2 V j d G l v b j E v S m l 6 Y W 5 f S W R f M T B f O D U g K D M p L 0 F 1 d G 9 S Z W 1 v d m V k Q 2 9 s d W 1 u c z E u e 3 N p X 0 h 5 Z H J v b W F n b m V z a X R l L D E 5 f S Z x d W 9 0 O y w m c X V v d D t T Z W N 0 a W 9 u M S 9 K a X p h b l 9 J Z F 8 x M F 8 4 N S A o M y k v Q X V 0 b 1 J l b W 9 2 Z W R D b 2 x 1 b W 5 z M S 5 7 c 2 l f U 2 l k Z X J p d G U s M j B 9 J n F 1 b 3 Q 7 L C Z x d W 9 0 O 1 N l Y 3 R p b 2 4 x L 0 p p e m F u X 0 l k X z E w X z g 1 I C g z K S 9 B d X R v U m V t b 3 Z l Z E N v b H V t b n M x L n t z a V 9 B b G J p d G V f M S w y M X 0 m c X V v d D s s J n F 1 b 3 Q 7 U 2 V j d G l v b j E v S m l 6 Y W 5 f S W R f M T B f O D U g K D M p L 0 F 1 d G 9 S Z W 1 v d m V k Q 2 9 s d W 1 u c z E u e 3 N p X 0 F u b 3 J 0 a G l 0 Z V 8 y L D I y f S Z x d W 9 0 O y w m c X V v d D t T Z W N 0 a W 9 u M S 9 K a X p h b l 9 J Z F 8 x M F 8 4 N S A o M y k v Q X V 0 b 1 J l b W 9 2 Z W R D b 2 x 1 b W 5 z M S 5 7 c 2 l f Q 2 h h b W 9 z a X R l X z M s M j N 9 J n F 1 b 3 Q 7 L C Z x d W 9 0 O 1 N l Y 3 R p b 2 4 x L 0 p p e m F u X 0 l k X z E w X z g 1 I C g z K S 9 B d X R v U m V t b 3 Z l Z E N v b H V t b n M x L n t z a V 9 F c G l k b 3 R l X z Q s M j R 9 J n F 1 b 3 Q 7 L C Z x d W 9 0 O 1 N l Y 3 R p b 2 4 x L 0 p p e m F u X 0 l k X z E w X z g 1 I C g z K S 9 B d X R v U m V t b 3 Z l Z E N v b H V t b n M x L n t z a V 9 H b 2 V 0 a G l 0 Z S w y N X 0 m c X V v d D s s J n F 1 b 3 Q 7 U 2 V j d G l v b j E v S m l 6 Y W 5 f S W R f M T B f O D U g K D M p L 0 F 1 d G 9 S Z W 1 v d m V k Q 2 9 s d W 1 u c z E u e 3 N p X 0 h l b W F 0 a X R l L D I 2 f S Z x d W 9 0 O y w m c X V v d D t T Z W N 0 a W 9 u M S 9 K a X p h b l 9 J Z F 8 x M F 8 4 N S A o M y k v Q X V 0 b 1 J l b W 9 2 Z W R D b 2 x 1 b W 5 z M S 5 7 c 2 l f R G l h c 3 B v c m U s M j d 9 J n F 1 b 3 Q 7 L C Z x d W 9 0 O 1 N l Y 3 R p b 2 4 x L 0 p p e m F u X 0 l k X z E w X z g 1 I C g z K S 9 B d X R v U m V t b 3 Z l Z E N v b H V t b n M x L n t z a V 9 E a W 9 w c 2 l k Z S w y O H 0 m c X V v d D s s J n F 1 b 3 Q 7 U 2 V j d G l v b j E v S m l 6 Y W 5 f S W R f M T B f O D U g K D M p L 0 F 1 d G 9 S Z W 1 v d m V k Q 2 9 s d W 1 u c z E u e 3 N p X 1 N h c G 9 u a X R l L U Z l L U 1 n L D I 5 f S Z x d W 9 0 O y w m c X V v d D t T Z W N 0 a W 9 u M S 9 K a X p h b l 9 J Z F 8 x M F 8 4 N S A o M y k v Q X V 0 b 1 J l b W 9 2 Z W R D b 2 x 1 b W 5 z M S 5 7 c 2 l f U 2 F w b 2 5 p d G U t T W c t S y w z M H 0 m c X V v d D s s J n F 1 b 3 Q 7 U 2 V j d G l v b j E v S m l 6 Y W 5 f S W R f M T B f O D U g K D M p L 0 F 1 d G 9 S Z W 1 v d m V k Q 2 9 s d W 1 u c z E u e 3 N p X 1 N h c G 9 u a X R l L U 1 n L U 1 n L D M x f S Z x d W 9 0 O y w m c X V v d D t T Z W N 0 a W 9 u M S 9 K a X p h b l 9 J Z F 8 x M F 8 4 N S A o M y k v Q X V 0 b 1 J l b W 9 2 Z W R D b 2 x 1 b W 5 z M S 5 7 c 2 l f Q m V p Z G V s b G l 0 Z S 1 D Y S w z M n 0 m c X V v d D s s J n F 1 b 3 Q 7 U 2 V j d G l v b j E v S m l 6 Y W 5 f S W R f M T B f O D U g K D M p L 0 F 1 d G 9 S Z W 1 v d m V k Q 2 9 s d W 1 u c z E u e 3 N p X 0 J l a W R l b G x p d G U t R m U s M z N 9 J n F 1 b 3 Q 7 L C Z x d W 9 0 O 1 N l Y 3 R p b 2 4 x L 0 p p e m F u X 0 l k X z E w X z g 1 I C g z K S 9 B d X R v U m V t b 3 Z l Z E N v b H V t b n M x L n t z a V 9 C Z W l k Z W x s a X R l L U s s M z R 9 J n F 1 b 3 Q 7 L C Z x d W 9 0 O 1 N l Y 3 R p b 2 4 x L 0 p p e m F u X 0 l k X z E w X z g 1 I C g z K S 9 B d X R v U m V t b 3 Z l Z E N v b H V t b n M x L n t z a V 9 C Z W l k Z W x s a X R l L U 1 n L D M 1 f S Z x d W 9 0 O y w m c X V v d D t T Z W N 0 a W 9 u M S 9 K a X p h b l 9 J Z F 8 x M F 8 4 N S A o M y k v Q X V 0 b 1 J l b W 9 2 Z W R D b 2 x 1 b W 5 z M S 5 7 c 2 l f Q m V p Z G V s b G l 0 Z S 1 O Y S w z N n 0 m c X V v d D s s J n F 1 b 3 Q 7 U 2 V j d G l v b j E v S m l 6 Y W 5 f S W R f M T B f O D U g K D M p L 0 F 1 d G 9 S Z W 1 v d m V k Q 2 9 s d W 1 u c z E u e 3 N p X 0 F u Y W x j a W 1 l L D M 3 f S Z x d W 9 0 O y w m c X V v d D t T Z W N 0 a W 9 u M S 9 K a X p h b l 9 J Z F 8 x M F 8 4 N S A o M y k v Q X V 0 b 1 J l b W 9 2 Z W R D b 2 x 1 b W 5 z M S 5 7 c 2 l f T W 9 y Z G V u a X R l L U N h L D M 4 f S Z x d W 9 0 O y w m c X V v d D t T Z W N 0 a W 9 u M S 9 K a X p h b l 9 J Z F 8 x M F 8 4 N S A o M y k v Q X V 0 b 1 J l b W 9 2 Z W R D b 2 x 1 b W 5 z M S 5 7 c 2 l f U 3 R p b G J p d G U t Q 2 E s M z l 9 J n F 1 b 3 Q 7 L C Z x d W 9 0 O 1 N l Y 3 R p b 2 4 x L 0 p p e m F u X 0 l k X z E w X z g 1 I C g z K S 9 B d X R v U m V t b 3 Z l Z E N v b H V t b n M x L n t z a V 9 L Y W 9 s a W 5 p d G U s N D B 9 J n F 1 b 3 Q 7 L C Z x d W 9 0 O 1 N l Y 3 R p b 2 4 x L 0 p p e m F u X 0 l k X z E w X z g 1 I C g z K S 9 B d X R v U m V t b 3 Z l Z E N v b H V t b n M x L n t z a V 9 U a G 9 t c 2 9 u a X R l L D Q x f S Z x d W 9 0 O y w m c X V v d D t T Z W N 0 a W 9 u M S 9 K a X p h b l 9 J Z F 8 x M F 8 4 N S A o M y k v Q X V 0 b 1 J l b W 9 2 Z W R D b 2 x 1 b W 5 z M S 5 7 c 2 l f U 2 l P M i h h b S k s N D J 9 J n F 1 b 3 Q 7 L C Z x d W 9 0 O 1 N l Y 3 R p b 2 4 x L 0 p p e m F u X 0 l k X z E w X z g 1 I C g z K S 9 B d X R v U m V t b 3 Z l Z E N v b H V t b n M x L n t z a V 9 N b 2 5 0 b W 9 y L U 1 n L D Q z f S Z x d W 9 0 O y w m c X V v d D t T Z W N 0 a W 9 u M S 9 K a X p h b l 9 J Z F 8 x M F 8 4 N S A o M y k v Q X V 0 b 1 J l b W 9 2 Z W R D b 2 x 1 b W 5 z M S 5 7 c 2 l f Q 0 8 y K G c p L D Q 0 f S Z x d W 9 0 O y w m c X V v d D t T Z W N 0 a W 9 u M S 9 K a X p h b l 9 J Z F 8 x M F 8 4 N S A o M y k v Q X V 0 b 1 J l b W 9 2 Z W R D b 2 x 1 b W 5 z M S 5 7 X z U s N D V 9 J n F 1 b 3 Q 7 X S w m c X V v d D t D b 2 x 1 b W 5 D b 3 V u d C Z x d W 9 0 O z o 0 N i w m c X V v d D t L Z X l D b 2 x 1 b W 5 O Y W 1 l c y Z x d W 9 0 O z p b X S w m c X V v d D t D b 2 x 1 b W 5 J Z G V u d G l 0 a W V z J n F 1 b 3 Q 7 O l s m c X V v d D t T Z W N 0 a W 9 u M S 9 K a X p h b l 9 J Z F 8 x M F 8 4 N S A o M y k v Q X V 0 b 1 J l b W 9 2 Z W R D b 2 x 1 b W 5 z M S 5 7 Q 2 9 s d W 1 u M S w w f S Z x d W 9 0 O y w m c X V v d D t T Z W N 0 a W 9 u M S 9 K a X p h b l 9 J Z F 8 x M F 8 4 N S A o M y k v Q X V 0 b 1 J l b W 9 2 Z W R D b 2 x 1 b W 5 z M S 5 7 c 2 l t L D F 9 J n F 1 b 3 Q 7 L C Z x d W 9 0 O 1 N l Y 3 R p b 2 4 x L 0 p p e m F u X 0 l k X z E w X z g 1 I C g z K S 9 B d X R v U m V t b 3 Z l Z E N v b H V t b n M x L n t z d G F 0 Z S w y f S Z x d W 9 0 O y w m c X V v d D t T Z W N 0 a W 9 u M S 9 K a X p h b l 9 J Z F 8 x M F 8 4 N S A o M y k v Q X V 0 b 1 J l b W 9 2 Z W R D b 2 x 1 b W 5 z M S 5 7 c 2 9 s b i w z f S Z x d W 9 0 O y w m c X V v d D t T Z W N 0 a W 9 u M S 9 K a X p h b l 9 J Z F 8 x M F 8 4 N S A o M y k v Q X V 0 b 1 J l b W 9 2 Z W R D b 2 x 1 b W 5 z M S 5 7 Z G l z d F 9 4 L D R 9 J n F 1 b 3 Q 7 L C Z x d W 9 0 O 1 N l Y 3 R p b 2 4 x L 0 p p e m F u X 0 l k X z E w X z g 1 I C g z K S 9 B d X R v U m V t b 3 Z l Z E N v b H V t b n M x L n t 0 a W 1 l L D V 9 J n F 1 b 3 Q 7 L C Z x d W 9 0 O 1 N l Y 3 R p b 2 4 x L 0 p p e m F u X 0 l k X z E w X z g 1 I C g z K S 9 B d X R v U m V t b 3 Z l Z E N v b H V t b n M x L n t z d G V w L D Z 9 J n F 1 b 3 Q 7 L C Z x d W 9 0 O 1 N l Y 3 R p b 2 4 x L 0 p p e m F u X 0 l k X z E w X z g 1 I C g z K S 9 B d X R v U m V t b 3 Z l Z E N v b H V t b n M x L n t w S C w 3 f S Z x d W 9 0 O y w m c X V v d D t T Z W N 0 a W 9 u M S 9 K a X p h b l 9 J Z F 8 x M F 8 4 N S A o M y k v Q X V 0 b 1 J l b W 9 2 Z W R D b 2 x 1 b W 5 z M S 5 7 c G U s O H 0 m c X V v d D s s J n F 1 b 3 Q 7 U 2 V j d G l v b j E v S m l 6 Y W 5 f S W R f M T B f O D U g K D M p L 0 F 1 d G 9 S Z W 1 v d m V k Q 2 9 s d W 1 u c z E u e 0 M s O X 0 m c X V v d D s s J n F 1 b 3 Q 7 U 2 V j d G l v b j E v S m l 6 Y W 5 f S W R f M T B f O D U g K D M p L 0 F 1 d G 9 S Z W 1 v d m V k Q 2 9 s d W 1 u c z E u e 3 N p X 0 F u a 2 V y a X R l L D E w f S Z x d W 9 0 O y w m c X V v d D t T Z W N 0 a W 9 u M S 9 K a X p h b l 9 J Z F 8 x M F 8 4 N S A o M y k v Q X V 0 b 1 J l b W 9 2 Z W R D b 2 x 1 b W 5 z M S 5 7 c 2 l f Q 2 F s Y 2 l 0 Z S w x M X 0 m c X V v d D s s J n F 1 b 3 Q 7 U 2 V j d G l v b j E v S m l 6 Y W 5 f S W R f M T B f O D U g K D M p L 0 F 1 d G 9 S Z W 1 v d m V k Q 2 9 s d W 1 u c z E u e 3 N p X 0 F s Y m l 0 Z S w x M n 0 m c X V v d D s s J n F 1 b 3 Q 7 U 2 V j d G l v b j E v S m l 6 Y W 5 f S W R f M T B f O D U g K D M p L 0 F 1 d G 9 S Z W 1 v d m V k Q 2 9 s d W 1 u c z E u e 3 N p X 0 F u b 3 J 0 a G l 0 Z S w x M 3 0 m c X V v d D s s J n F 1 b 3 Q 7 U 2 V j d G l v b j E v S m l 6 Y W 5 f S W R f M T B f O D U g K D M p L 0 F 1 d G 9 S Z W 1 v d m V k Q 2 9 s d W 1 u c z E u e 3 N p X 0 V u c 3 R h d G l 0 Z S w x N H 0 m c X V v d D s s J n F 1 b 3 Q 7 U 2 V j d G l v b j E v S m l 6 Y W 5 f S W R f M T B f O D U g K D M p L 0 F 1 d G 9 S Z W 1 v d m V k Q 2 9 s d W 1 u c z E u e 3 N p X 0 Z l c n J v c 2 l s a X R l L D E 1 f S Z x d W 9 0 O y w m c X V v d D t T Z W N 0 a W 9 u M S 9 K a X p h b l 9 J Z F 8 x M F 8 4 N S A o M y k v Q X V 0 b 1 J l b W 9 2 Z W R D b 2 x 1 b W 5 z M S 5 7 c 2 l f V 2 9 s b G F z d G 9 u a X R l L D E 2 f S Z x d W 9 0 O y w m c X V v d D t T Z W N 0 a W 9 u M S 9 K a X p h b l 9 J Z F 8 x M F 8 4 N S A o M y k v Q X V 0 b 1 J l b W 9 2 Z W R D b 2 x 1 b W 5 z M S 5 7 c 2 l f Q 2 h h b W 9 z a X R l L D E 3 f S Z x d W 9 0 O y w m c X V v d D t T Z W N 0 a W 9 u M S 9 K a X p h b l 9 J Z F 8 x M F 8 4 N S A o M y k v Q X V 0 b 1 J l b W 9 2 Z W R D b 2 x 1 b W 5 z M S 5 7 c 2 l f R X B p Z G 9 0 Z S w x O H 0 m c X V v d D s s J n F 1 b 3 Q 7 U 2 V j d G l v b j E v S m l 6 Y W 5 f S W R f M T B f O D U g K D M p L 0 F 1 d G 9 S Z W 1 v d m V k Q 2 9 s d W 1 u c z E u e 3 N p X 0 h 5 Z H J v b W F n b m V z a X R l L D E 5 f S Z x d W 9 0 O y w m c X V v d D t T Z W N 0 a W 9 u M S 9 K a X p h b l 9 J Z F 8 x M F 8 4 N S A o M y k v Q X V 0 b 1 J l b W 9 2 Z W R D b 2 x 1 b W 5 z M S 5 7 c 2 l f U 2 l k Z X J p d G U s M j B 9 J n F 1 b 3 Q 7 L C Z x d W 9 0 O 1 N l Y 3 R p b 2 4 x L 0 p p e m F u X 0 l k X z E w X z g 1 I C g z K S 9 B d X R v U m V t b 3 Z l Z E N v b H V t b n M x L n t z a V 9 B b G J p d G V f M S w y M X 0 m c X V v d D s s J n F 1 b 3 Q 7 U 2 V j d G l v b j E v S m l 6 Y W 5 f S W R f M T B f O D U g K D M p L 0 F 1 d G 9 S Z W 1 v d m V k Q 2 9 s d W 1 u c z E u e 3 N p X 0 F u b 3 J 0 a G l 0 Z V 8 y L D I y f S Z x d W 9 0 O y w m c X V v d D t T Z W N 0 a W 9 u M S 9 K a X p h b l 9 J Z F 8 x M F 8 4 N S A o M y k v Q X V 0 b 1 J l b W 9 2 Z W R D b 2 x 1 b W 5 z M S 5 7 c 2 l f Q 2 h h b W 9 z a X R l X z M s M j N 9 J n F 1 b 3 Q 7 L C Z x d W 9 0 O 1 N l Y 3 R p b 2 4 x L 0 p p e m F u X 0 l k X z E w X z g 1 I C g z K S 9 B d X R v U m V t b 3 Z l Z E N v b H V t b n M x L n t z a V 9 F c G l k b 3 R l X z Q s M j R 9 J n F 1 b 3 Q 7 L C Z x d W 9 0 O 1 N l Y 3 R p b 2 4 x L 0 p p e m F u X 0 l k X z E w X z g 1 I C g z K S 9 B d X R v U m V t b 3 Z l Z E N v b H V t b n M x L n t z a V 9 H b 2 V 0 a G l 0 Z S w y N X 0 m c X V v d D s s J n F 1 b 3 Q 7 U 2 V j d G l v b j E v S m l 6 Y W 5 f S W R f M T B f O D U g K D M p L 0 F 1 d G 9 S Z W 1 v d m V k Q 2 9 s d W 1 u c z E u e 3 N p X 0 h l b W F 0 a X R l L D I 2 f S Z x d W 9 0 O y w m c X V v d D t T Z W N 0 a W 9 u M S 9 K a X p h b l 9 J Z F 8 x M F 8 4 N S A o M y k v Q X V 0 b 1 J l b W 9 2 Z W R D b 2 x 1 b W 5 z M S 5 7 c 2 l f R G l h c 3 B v c m U s M j d 9 J n F 1 b 3 Q 7 L C Z x d W 9 0 O 1 N l Y 3 R p b 2 4 x L 0 p p e m F u X 0 l k X z E w X z g 1 I C g z K S 9 B d X R v U m V t b 3 Z l Z E N v b H V t b n M x L n t z a V 9 E a W 9 w c 2 l k Z S w y O H 0 m c X V v d D s s J n F 1 b 3 Q 7 U 2 V j d G l v b j E v S m l 6 Y W 5 f S W R f M T B f O D U g K D M p L 0 F 1 d G 9 S Z W 1 v d m V k Q 2 9 s d W 1 u c z E u e 3 N p X 1 N h c G 9 u a X R l L U Z l L U 1 n L D I 5 f S Z x d W 9 0 O y w m c X V v d D t T Z W N 0 a W 9 u M S 9 K a X p h b l 9 J Z F 8 x M F 8 4 N S A o M y k v Q X V 0 b 1 J l b W 9 2 Z W R D b 2 x 1 b W 5 z M S 5 7 c 2 l f U 2 F w b 2 5 p d G U t T W c t S y w z M H 0 m c X V v d D s s J n F 1 b 3 Q 7 U 2 V j d G l v b j E v S m l 6 Y W 5 f S W R f M T B f O D U g K D M p L 0 F 1 d G 9 S Z W 1 v d m V k Q 2 9 s d W 1 u c z E u e 3 N p X 1 N h c G 9 u a X R l L U 1 n L U 1 n L D M x f S Z x d W 9 0 O y w m c X V v d D t T Z W N 0 a W 9 u M S 9 K a X p h b l 9 J Z F 8 x M F 8 4 N S A o M y k v Q X V 0 b 1 J l b W 9 2 Z W R D b 2 x 1 b W 5 z M S 5 7 c 2 l f Q m V p Z G V s b G l 0 Z S 1 D Y S w z M n 0 m c X V v d D s s J n F 1 b 3 Q 7 U 2 V j d G l v b j E v S m l 6 Y W 5 f S W R f M T B f O D U g K D M p L 0 F 1 d G 9 S Z W 1 v d m V k Q 2 9 s d W 1 u c z E u e 3 N p X 0 J l a W R l b G x p d G U t R m U s M z N 9 J n F 1 b 3 Q 7 L C Z x d W 9 0 O 1 N l Y 3 R p b 2 4 x L 0 p p e m F u X 0 l k X z E w X z g 1 I C g z K S 9 B d X R v U m V t b 3 Z l Z E N v b H V t b n M x L n t z a V 9 C Z W l k Z W x s a X R l L U s s M z R 9 J n F 1 b 3 Q 7 L C Z x d W 9 0 O 1 N l Y 3 R p b 2 4 x L 0 p p e m F u X 0 l k X z E w X z g 1 I C g z K S 9 B d X R v U m V t b 3 Z l Z E N v b H V t b n M x L n t z a V 9 C Z W l k Z W x s a X R l L U 1 n L D M 1 f S Z x d W 9 0 O y w m c X V v d D t T Z W N 0 a W 9 u M S 9 K a X p h b l 9 J Z F 8 x M F 8 4 N S A o M y k v Q X V 0 b 1 J l b W 9 2 Z W R D b 2 x 1 b W 5 z M S 5 7 c 2 l f Q m V p Z G V s b G l 0 Z S 1 O Y S w z N n 0 m c X V v d D s s J n F 1 b 3 Q 7 U 2 V j d G l v b j E v S m l 6 Y W 5 f S W R f M T B f O D U g K D M p L 0 F 1 d G 9 S Z W 1 v d m V k Q 2 9 s d W 1 u c z E u e 3 N p X 0 F u Y W x j a W 1 l L D M 3 f S Z x d W 9 0 O y w m c X V v d D t T Z W N 0 a W 9 u M S 9 K a X p h b l 9 J Z F 8 x M F 8 4 N S A o M y k v Q X V 0 b 1 J l b W 9 2 Z W R D b 2 x 1 b W 5 z M S 5 7 c 2 l f T W 9 y Z G V u a X R l L U N h L D M 4 f S Z x d W 9 0 O y w m c X V v d D t T Z W N 0 a W 9 u M S 9 K a X p h b l 9 J Z F 8 x M F 8 4 N S A o M y k v Q X V 0 b 1 J l b W 9 2 Z W R D b 2 x 1 b W 5 z M S 5 7 c 2 l f U 3 R p b G J p d G U t Q 2 E s M z l 9 J n F 1 b 3 Q 7 L C Z x d W 9 0 O 1 N l Y 3 R p b 2 4 x L 0 p p e m F u X 0 l k X z E w X z g 1 I C g z K S 9 B d X R v U m V t b 3 Z l Z E N v b H V t b n M x L n t z a V 9 L Y W 9 s a W 5 p d G U s N D B 9 J n F 1 b 3 Q 7 L C Z x d W 9 0 O 1 N l Y 3 R p b 2 4 x L 0 p p e m F u X 0 l k X z E w X z g 1 I C g z K S 9 B d X R v U m V t b 3 Z l Z E N v b H V t b n M x L n t z a V 9 U a G 9 t c 2 9 u a X R l L D Q x f S Z x d W 9 0 O y w m c X V v d D t T Z W N 0 a W 9 u M S 9 K a X p h b l 9 J Z F 8 x M F 8 4 N S A o M y k v Q X V 0 b 1 J l b W 9 2 Z W R D b 2 x 1 b W 5 z M S 5 7 c 2 l f U 2 l P M i h h b S k s N D J 9 J n F 1 b 3 Q 7 L C Z x d W 9 0 O 1 N l Y 3 R p b 2 4 x L 0 p p e m F u X 0 l k X z E w X z g 1 I C g z K S 9 B d X R v U m V t b 3 Z l Z E N v b H V t b n M x L n t z a V 9 N b 2 5 0 b W 9 y L U 1 n L D Q z f S Z x d W 9 0 O y w m c X V v d D t T Z W N 0 a W 9 u M S 9 K a X p h b l 9 J Z F 8 x M F 8 4 N S A o M y k v Q X V 0 b 1 J l b W 9 2 Z W R D b 2 x 1 b W 5 z M S 5 7 c 2 l f Q 0 8 y K G c p L D Q 0 f S Z x d W 9 0 O y w m c X V v d D t T Z W N 0 a W 9 u M S 9 K a X p h b l 9 J Z F 8 x M F 8 4 N S A o M y k v Q X V 0 b 1 J l b W 9 2 Z W R D b 2 x 1 b W 5 z M S 5 7 X z U s N D V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x v Y W R l Z F R v Q W 5 h b H l z a X N T Z X J 2 a W N l c y I g V m F s d W U 9 I m w w I i 8 + P C 9 T d G F i b G V F b n R y a W V z P j w v S X R l b T 4 8 S X R l b T 4 8 S X R l b U x v Y 2 F 0 a W 9 u P j x J d G V t V H l w Z T 5 G b 3 J t d W x h P C 9 J d G V t V H l w Z T 4 8 S X R l b V B h d G g + U 2 V j d G l v b j E v S m l 6 Y W 5 f S W R f M T B f O D U l M j A o N C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K a X p h b l 9 J Z F 8 x M F 8 4 N S U y M C g 0 K S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p p e m F u X 0 l k X z E w X z g 1 J T I w K D Q p L 0 N o Y W 5 n Z W Q l M j B U e X B l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y 8 + P C 9 J d G V t P j w v S X R l b X M + P C 9 M b 2 N h b F B h Y 2 t h Z 2 V N Z X R h Z G F 0 Y U Z p b G U + F g A A A F B L B Q Y A A A A A A A A A A A A A A A A A A A A A A A D a A A A A A Q A A A N C M n d 8 B F d E R j H o A w E / C l + s B A A A A 3 E Q B l o f 0 1 E O m + p D b G k c W Y A A A A A A C A A A A A A A D Z g A A w A A A A B A A A A C V N u c O 2 D k V S M C s p n F T Z T k e A A A A A A S A A A C g A A A A E A A A A L 0 o P w e n K Y j g Z 8 h 3 d C 4 G d q t Q A A A A n H H X S 6 8 Z r u h C 8 D K l H r z e w H 0 G 4 P z + Q b M G N P k + l P B H 2 b o n T r M J 6 K q H 2 k W S l L q K R H F e w V 2 i V P M w Q V Y B Z V x L S O W + J 3 H N T G F N q e f 2 C g A B i z z E j z w U A A A A N 7 r I 7 k N E k 1 C b 4 D y b 8 P l z I s / e T I 8 = < / D a t a M a s h u p > 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d6ad728-f125-4e0a-8fdc-48cd17bcca3e" xsi:nil="true"/>
  </documentManagement>
</p:properties>
</file>

<file path=customXml/itemProps1.xml><?xml version="1.0" encoding="utf-8"?>
<ds:datastoreItem xmlns:ds="http://schemas.openxmlformats.org/officeDocument/2006/customXml" ds:itemID="{D4BECE0D-DB8F-42B6-B0EC-B8868E67DA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d6ad728-f125-4e0a-8fdc-48cd17bcca3e"/>
    <ds:schemaRef ds:uri="b5f8afcb-65ac-4eda-85e6-f8eed3c3694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3C7BF41-F4CC-4989-8811-486642805955}">
  <ds:schemaRefs>
    <ds:schemaRef ds:uri="http://schemas.microsoft.com/DataMashup"/>
  </ds:schemaRefs>
</ds:datastoreItem>
</file>

<file path=customXml/itemProps3.xml><?xml version="1.0" encoding="utf-8"?>
<ds:datastoreItem xmlns:ds="http://schemas.openxmlformats.org/officeDocument/2006/customXml" ds:itemID="{CFC1650E-2660-4B80-A4E8-2EDD772C48FC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949EA4ED-2F4D-49A8-9DEC-12C49973133B}">
  <ds:schemaRefs>
    <ds:schemaRef ds:uri="ed6ad728-f125-4e0a-8fdc-48cd17bcca3e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purl.org/dc/dcmitype/"/>
    <ds:schemaRef ds:uri="http://purl.org/dc/terms/"/>
    <ds:schemaRef ds:uri="http://schemas.microsoft.com/office/2006/metadata/properties"/>
    <ds:schemaRef ds:uri="http://schemas.openxmlformats.org/package/2006/metadata/core-properties"/>
    <ds:schemaRef ds:uri="b5f8afcb-65ac-4eda-85e6-f8eed3c3694f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a</vt:lpstr>
      <vt:lpstr>Fig 3b</vt:lpstr>
    </vt:vector>
  </TitlesOfParts>
  <Company>Agilent Technologi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P-OES</dc:creator>
  <cp:lastModifiedBy>eric.oelkers eric.oelkers</cp:lastModifiedBy>
  <dcterms:created xsi:type="dcterms:W3CDTF">2023-03-20T03:39:51Z</dcterms:created>
  <dcterms:modified xsi:type="dcterms:W3CDTF">2026-01-07T17:5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8D4369E3FBCF94F82AB9496C5DB5D21</vt:lpwstr>
  </property>
</Properties>
</file>